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752680\Downloads\PGPH-D-22-00216\"/>
    </mc:Choice>
  </mc:AlternateContent>
  <xr:revisionPtr revIDLastSave="0" documentId="13_ncr:1_{2AB9DC1A-B21E-480C-9F9B-20E848C2332D}" xr6:coauthVersionLast="36" xr6:coauthVersionMax="47" xr10:uidLastSave="{00000000-0000-0000-0000-000000000000}"/>
  <bookViews>
    <workbookView xWindow="0" yWindow="0" windowWidth="19200" windowHeight="6930" xr2:uid="{FA4F01EB-DE8F-2D46-951B-67E316F111CC}"/>
  </bookViews>
  <sheets>
    <sheet name="Sheet1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2" uniqueCount="236">
  <si>
    <t>Outcome</t>
  </si>
  <si>
    <t>Wealth</t>
  </si>
  <si>
    <t>Parity 0</t>
  </si>
  <si>
    <t>p-value</t>
  </si>
  <si>
    <t>1-2</t>
  </si>
  <si>
    <t>3-4</t>
  </si>
  <si>
    <t>Parity ≥5</t>
  </si>
  <si>
    <t>Home birth</t>
  </si>
  <si>
    <t>poorest</t>
  </si>
  <si>
    <t>33-54</t>
  </si>
  <si>
    <t>&lt;0.001</t>
  </si>
  <si>
    <t>63-77</t>
  </si>
  <si>
    <t>71-84</t>
  </si>
  <si>
    <t>67-83</t>
  </si>
  <si>
    <t>40-75</t>
  </si>
  <si>
    <t>60-82</t>
  </si>
  <si>
    <t>68-88</t>
  </si>
  <si>
    <t>56-84</t>
  </si>
  <si>
    <t>33-48</t>
  </si>
  <si>
    <t>58-69</t>
  </si>
  <si>
    <t>68-77</t>
  </si>
  <si>
    <t>70-82</t>
  </si>
  <si>
    <t>31-51</t>
  </si>
  <si>
    <t>56-70</t>
  </si>
  <si>
    <t>61-75</t>
  </si>
  <si>
    <t>65-78</t>
  </si>
  <si>
    <t>21-35</t>
  </si>
  <si>
    <t>44-58</t>
  </si>
  <si>
    <t>52-65</t>
  </si>
  <si>
    <t>51-65</t>
  </si>
  <si>
    <t>poorer</t>
  </si>
  <si>
    <t>36-57</t>
  </si>
  <si>
    <t>46-62</t>
  </si>
  <si>
    <t>59-74</t>
  </si>
  <si>
    <t>61-79</t>
  </si>
  <si>
    <t>39-75</t>
  </si>
  <si>
    <t>53-80</t>
  </si>
  <si>
    <t>55-75</t>
  </si>
  <si>
    <t>68-91</t>
  </si>
  <si>
    <t>29-42</t>
  </si>
  <si>
    <t>54-65</t>
  </si>
  <si>
    <t>64-74</t>
  </si>
  <si>
    <t>67-78</t>
  </si>
  <si>
    <t>32-53</t>
  </si>
  <si>
    <t>48-63</t>
  </si>
  <si>
    <t>57-71</t>
  </si>
  <si>
    <t>57-74</t>
  </si>
  <si>
    <t>35-49</t>
  </si>
  <si>
    <t>40-54</t>
  </si>
  <si>
    <t>medium</t>
  </si>
  <si>
    <t>30-49</t>
  </si>
  <si>
    <t>54-69</t>
  </si>
  <si>
    <t>60-75</t>
  </si>
  <si>
    <t>62-77</t>
  </si>
  <si>
    <t>32-59</t>
  </si>
  <si>
    <t>64-87</t>
  </si>
  <si>
    <t>61-88</t>
  </si>
  <si>
    <t>28-42</t>
  </si>
  <si>
    <t>54-64</t>
  </si>
  <si>
    <t>66-79</t>
  </si>
  <si>
    <t>22-39</t>
  </si>
  <si>
    <t>37-51</t>
  </si>
  <si>
    <t>47-61</t>
  </si>
  <si>
    <t>14-27</t>
  </si>
  <si>
    <t>27-39</t>
  </si>
  <si>
    <t>33-46</t>
  </si>
  <si>
    <t>45-61</t>
  </si>
  <si>
    <t>richest</t>
  </si>
  <si>
    <t>28-44</t>
  </si>
  <si>
    <t>44-56</t>
  </si>
  <si>
    <t>44-59</t>
  </si>
  <si>
    <t>53-72</t>
  </si>
  <si>
    <t>29-58</t>
  </si>
  <si>
    <t>39-67</t>
  </si>
  <si>
    <t>47-76</t>
  </si>
  <si>
    <t>44-75</t>
  </si>
  <si>
    <t>18-30</t>
  </si>
  <si>
    <t>41-52</t>
  </si>
  <si>
    <t>51-63</t>
  </si>
  <si>
    <t>53-70</t>
  </si>
  <si>
    <t>16-33</t>
  </si>
  <si>
    <t>34-54</t>
  </si>
  <si>
    <t>44-62</t>
  </si>
  <si>
    <t>10-22</t>
  </si>
  <si>
    <t>11-30</t>
  </si>
  <si>
    <t>17-33</t>
  </si>
  <si>
    <t>19-41</t>
  </si>
  <si>
    <t>PHC birth</t>
  </si>
  <si>
    <t>11-29</t>
  </si>
  <si>
    <t>9-19</t>
  </si>
  <si>
    <t>9-21</t>
  </si>
  <si>
    <t>7-17</t>
  </si>
  <si>
    <t>5-37</t>
  </si>
  <si>
    <t>6-24</t>
  </si>
  <si>
    <t>0.002</t>
  </si>
  <si>
    <t>4-21</t>
  </si>
  <si>
    <t>0.003</t>
  </si>
  <si>
    <t>3-18</t>
  </si>
  <si>
    <t>0.007</t>
  </si>
  <si>
    <t>23-40</t>
  </si>
  <si>
    <t>20-28</t>
  </si>
  <si>
    <t>16-24</t>
  </si>
  <si>
    <t>12-22</t>
  </si>
  <si>
    <t>13-34</t>
  </si>
  <si>
    <t>17-30</t>
  </si>
  <si>
    <t>15-28</t>
  </si>
  <si>
    <t>14-25</t>
  </si>
  <si>
    <t>25-37</t>
  </si>
  <si>
    <t>24-36</t>
  </si>
  <si>
    <t>12-24</t>
  </si>
  <si>
    <t>12-25</t>
  </si>
  <si>
    <t>11-25</t>
  </si>
  <si>
    <t>3-32</t>
  </si>
  <si>
    <t>0.016</t>
  </si>
  <si>
    <t>5-22</t>
  </si>
  <si>
    <t>5-26</t>
  </si>
  <si>
    <t>0.005</t>
  </si>
  <si>
    <t>0-14</t>
  </si>
  <si>
    <t>0.07</t>
  </si>
  <si>
    <t>20-29</t>
  </si>
  <si>
    <t>16-25</t>
  </si>
  <si>
    <t>13-23</t>
  </si>
  <si>
    <t>21-40</t>
  </si>
  <si>
    <t>21-33</t>
  </si>
  <si>
    <t>21-34</t>
  </si>
  <si>
    <t>16-31</t>
  </si>
  <si>
    <t>28-40</t>
  </si>
  <si>
    <t>38-51</t>
  </si>
  <si>
    <t>26-39</t>
  </si>
  <si>
    <t>16-35</t>
  </si>
  <si>
    <t>13-25</t>
  </si>
  <si>
    <t>15-30</t>
  </si>
  <si>
    <t>17-52</t>
  </si>
  <si>
    <t>5-20</t>
  </si>
  <si>
    <t>0.001</t>
  </si>
  <si>
    <t>3-20</t>
  </si>
  <si>
    <t>0.01</t>
  </si>
  <si>
    <t>2-22</t>
  </si>
  <si>
    <t>0.023</t>
  </si>
  <si>
    <t>20-36</t>
  </si>
  <si>
    <t>18-28</t>
  </si>
  <si>
    <t>15-24</t>
  </si>
  <si>
    <t>31-45</t>
  </si>
  <si>
    <t>18-33</t>
  </si>
  <si>
    <t>22-35</t>
  </si>
  <si>
    <t>39-52</t>
  </si>
  <si>
    <t>27-42</t>
  </si>
  <si>
    <t>23</t>
  </si>
  <si>
    <t>15-25</t>
  </si>
  <si>
    <t>18-32</t>
  </si>
  <si>
    <t>12-28</t>
  </si>
  <si>
    <t>10-38</t>
  </si>
  <si>
    <t>13-33</t>
  </si>
  <si>
    <t>4-23</t>
  </si>
  <si>
    <t>0.006</t>
  </si>
  <si>
    <t>4-28</t>
  </si>
  <si>
    <t>22-38</t>
  </si>
  <si>
    <t>23-34</t>
  </si>
  <si>
    <t>20-31</t>
  </si>
  <si>
    <t>23-39</t>
  </si>
  <si>
    <t>30-43</t>
  </si>
  <si>
    <t>23-42</t>
  </si>
  <si>
    <t>26-43</t>
  </si>
  <si>
    <t>41-61</t>
  </si>
  <si>
    <t>35-59</t>
  </si>
  <si>
    <t>Hospital birth</t>
  </si>
  <si>
    <t>25-47</t>
  </si>
  <si>
    <t>11-22</t>
  </si>
  <si>
    <t>4-11</t>
  </si>
  <si>
    <t>7-19</t>
  </si>
  <si>
    <t>4-38</t>
  </si>
  <si>
    <t>2-16</t>
  </si>
  <si>
    <t>5-33</t>
  </si>
  <si>
    <t>9-16</t>
  </si>
  <si>
    <t>5-10</t>
  </si>
  <si>
    <t>4-10</t>
  </si>
  <si>
    <t>26-46</t>
  </si>
  <si>
    <t>8-18</t>
  </si>
  <si>
    <t>5-13</t>
  </si>
  <si>
    <t>43-61</t>
  </si>
  <si>
    <t>6-14</t>
  </si>
  <si>
    <t>8-16</t>
  </si>
  <si>
    <t>26-45</t>
  </si>
  <si>
    <t>20-35</t>
  </si>
  <si>
    <t>8-19</t>
  </si>
  <si>
    <t>6-17</t>
  </si>
  <si>
    <t>15-35</t>
  </si>
  <si>
    <t>9-31</t>
  </si>
  <si>
    <t>7-31</t>
  </si>
  <si>
    <t>25-43</t>
  </si>
  <si>
    <t>12-20</t>
  </si>
  <si>
    <t>8-13</t>
  </si>
  <si>
    <t>6-13</t>
  </si>
  <si>
    <t>17-37</t>
  </si>
  <si>
    <t>4-13</t>
  </si>
  <si>
    <t>7-15</t>
  </si>
  <si>
    <t>35-21</t>
  </si>
  <si>
    <t>6-11</t>
  </si>
  <si>
    <t>25</t>
  </si>
  <si>
    <t>15</t>
  </si>
  <si>
    <t>25-45</t>
  </si>
  <si>
    <t>14-26</t>
  </si>
  <si>
    <t>5-14</t>
  </si>
  <si>
    <t>10-32</t>
  </si>
  <si>
    <t>7-26</t>
  </si>
  <si>
    <t>0.004</t>
  </si>
  <si>
    <t>3-24</t>
  </si>
  <si>
    <t>29-46</t>
  </si>
  <si>
    <t>14-22</t>
  </si>
  <si>
    <t>8-15</t>
  </si>
  <si>
    <t>7-14</t>
  </si>
  <si>
    <t>12-23</t>
  </si>
  <si>
    <t>9-18</t>
  </si>
  <si>
    <t>5-12</t>
  </si>
  <si>
    <t>43-59</t>
  </si>
  <si>
    <t>19-30</t>
  </si>
  <si>
    <t>10-20</t>
  </si>
  <si>
    <t>31-50</t>
  </si>
  <si>
    <t>17-29</t>
  </si>
  <si>
    <t>17-47</t>
  </si>
  <si>
    <t>14-35</t>
  </si>
  <si>
    <t>10-40</t>
  </si>
  <si>
    <t>10-39</t>
  </si>
  <si>
    <t>38-54</t>
  </si>
  <si>
    <t>20-30</t>
  </si>
  <si>
    <t>13-22</t>
  </si>
  <si>
    <t>11-21</t>
  </si>
  <si>
    <t>34-55</t>
  </si>
  <si>
    <t>21-36</t>
  </si>
  <si>
    <t>19-31</t>
  </si>
  <si>
    <t>8-21</t>
  </si>
  <si>
    <t>51-66</t>
  </si>
  <si>
    <t>37-52</t>
  </si>
  <si>
    <t>17-32</t>
  </si>
  <si>
    <t>15-31</t>
  </si>
  <si>
    <t>S5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4" xfId="0" applyFill="1" applyBorder="1"/>
    <xf numFmtId="0" fontId="0" fillId="0" borderId="5" xfId="0" applyBorder="1"/>
    <xf numFmtId="0" fontId="0" fillId="0" borderId="6" xfId="0" applyBorder="1"/>
    <xf numFmtId="0" fontId="2" fillId="0" borderId="4" xfId="0" applyFont="1" applyBorder="1"/>
    <xf numFmtId="49" fontId="2" fillId="0" borderId="4" xfId="0" applyNumberFormat="1" applyFont="1" applyBorder="1" applyAlignment="1">
      <alignment horizontal="center"/>
    </xf>
    <xf numFmtId="0" fontId="2" fillId="2" borderId="4" xfId="0" applyFont="1" applyFill="1" applyBorder="1"/>
    <xf numFmtId="0" fontId="3" fillId="0" borderId="4" xfId="0" applyFont="1" applyBorder="1"/>
    <xf numFmtId="0" fontId="3" fillId="2" borderId="4" xfId="0" applyFont="1" applyFill="1" applyBorder="1"/>
    <xf numFmtId="0" fontId="2" fillId="0" borderId="5" xfId="0" applyFont="1" applyBorder="1"/>
    <xf numFmtId="0" fontId="4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49" fontId="2" fillId="0" borderId="5" xfId="0" applyNumberFormat="1" applyFont="1" applyBorder="1"/>
    <xf numFmtId="49" fontId="4" fillId="0" borderId="6" xfId="0" applyNumberFormat="1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0" fillId="0" borderId="0" xfId="0" applyNumberFormat="1"/>
    <xf numFmtId="0" fontId="2" fillId="0" borderId="7" xfId="0" applyFont="1" applyBorder="1"/>
    <xf numFmtId="0" fontId="0" fillId="0" borderId="8" xfId="0" applyBorder="1"/>
    <xf numFmtId="0" fontId="2" fillId="0" borderId="9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 wrapText="1"/>
    </xf>
    <xf numFmtId="49" fontId="4" fillId="0" borderId="9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/>
    <xf numFmtId="0" fontId="4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49" fontId="2" fillId="0" borderId="9" xfId="0" applyNumberFormat="1" applyFont="1" applyBorder="1" applyAlignment="1">
      <alignment horizontal="center" vertical="center"/>
    </xf>
    <xf numFmtId="49" fontId="2" fillId="2" borderId="9" xfId="0" applyNumberFormat="1" applyFont="1" applyFill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49" fontId="2" fillId="2" borderId="0" xfId="0" applyNumberFormat="1" applyFont="1" applyFill="1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ospit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90004374453193"/>
          <c:y val="0.30071886847477397"/>
          <c:w val="0.89020844269466315"/>
          <c:h val="0.5377996500437445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Table 5 margins'!$A$38:$B$38</c:f>
              <c:strCache>
                <c:ptCount val="1"/>
                <c:pt idx="0">
                  <c:v>#REF! 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[1]Table 5 margins'!$C$36:$AE$37</c:f>
              <c:multiLvlStrCache>
                <c:ptCount val="29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</c:lvl>
              </c:multiLvlStrCache>
            </c:multiLvlStrRef>
          </c:cat>
          <c:val>
            <c:numRef>
              <c:f>'[1]Table 5 margins'!$C$38:$AE$38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7D-DA4D-8F65-00E254D11E9F}"/>
            </c:ext>
          </c:extLst>
        </c:ser>
        <c:ser>
          <c:idx val="1"/>
          <c:order val="1"/>
          <c:tx>
            <c:strRef>
              <c:f>'[1]Table 5 margins'!$A$39:$B$39</c:f>
              <c:strCache>
                <c:ptCount val="1"/>
                <c:pt idx="0">
                  <c:v>#REF! #REF!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[1]Table 5 margins'!$C$36:$AE$37</c:f>
              <c:multiLvlStrCache>
                <c:ptCount val="29"/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</c:lvl>
                <c:lvl>
                  <c:pt idx="0">
                    <c:v>#REF!</c:v>
                  </c:pt>
                  <c:pt idx="1">
                    <c:v>#REF!</c:v>
                  </c:pt>
                  <c:pt idx="2">
                    <c:v>#REF!</c:v>
                  </c:pt>
                  <c:pt idx="3">
                    <c:v>#REF!</c:v>
                  </c:pt>
                  <c:pt idx="4">
                    <c:v>#REF!</c:v>
                  </c:pt>
                  <c:pt idx="5">
                    <c:v>#REF!</c:v>
                  </c:pt>
                  <c:pt idx="6">
                    <c:v>#REF!</c:v>
                  </c:pt>
                  <c:pt idx="7">
                    <c:v>#REF!</c:v>
                  </c:pt>
                  <c:pt idx="8">
                    <c:v>#REF!</c:v>
                  </c:pt>
                  <c:pt idx="9">
                    <c:v>#REF!</c:v>
                  </c:pt>
                  <c:pt idx="10">
                    <c:v>#REF!</c:v>
                  </c:pt>
                  <c:pt idx="11">
                    <c:v>#REF!</c:v>
                  </c:pt>
                  <c:pt idx="12">
                    <c:v>#REF!</c:v>
                  </c:pt>
                  <c:pt idx="13">
                    <c:v>#REF!</c:v>
                  </c:pt>
                  <c:pt idx="14">
                    <c:v>#REF!</c:v>
                  </c:pt>
                  <c:pt idx="15">
                    <c:v>#REF!</c:v>
                  </c:pt>
                  <c:pt idx="16">
                    <c:v>#REF!</c:v>
                  </c:pt>
                  <c:pt idx="17">
                    <c:v>#REF!</c:v>
                  </c:pt>
                  <c:pt idx="18">
                    <c:v>#REF!</c:v>
                  </c:pt>
                  <c:pt idx="19">
                    <c:v>#REF!</c:v>
                  </c:pt>
                  <c:pt idx="20">
                    <c:v>#REF!</c:v>
                  </c:pt>
                  <c:pt idx="21">
                    <c:v>#REF!</c:v>
                  </c:pt>
                  <c:pt idx="22">
                    <c:v>#REF!</c:v>
                  </c:pt>
                  <c:pt idx="23">
                    <c:v>#REF!</c:v>
                  </c:pt>
                  <c:pt idx="24">
                    <c:v>#REF!</c:v>
                  </c:pt>
                  <c:pt idx="25">
                    <c:v>#REF!</c:v>
                  </c:pt>
                  <c:pt idx="26">
                    <c:v>#REF!</c:v>
                  </c:pt>
                  <c:pt idx="27">
                    <c:v>#REF!</c:v>
                  </c:pt>
                  <c:pt idx="28">
                    <c:v>#REF!</c:v>
                  </c:pt>
                </c:lvl>
              </c:multiLvlStrCache>
            </c:multiLvlStrRef>
          </c:cat>
          <c:val>
            <c:numRef>
              <c:f>'[1]Table 5 margins'!$C$39:$AE$39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7D-DA4D-8F65-00E254D11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969202767"/>
        <c:axId val="903020495"/>
      </c:barChart>
      <c:catAx>
        <c:axId val="969202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3020495"/>
        <c:crosses val="autoZero"/>
        <c:auto val="1"/>
        <c:lblAlgn val="ctr"/>
        <c:lblOffset val="100"/>
        <c:noMultiLvlLbl val="0"/>
      </c:catAx>
      <c:valAx>
        <c:axId val="903020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92027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53710</xdr:colOff>
      <xdr:row>60</xdr:row>
      <xdr:rowOff>66336</xdr:rowOff>
    </xdr:from>
    <xdr:to>
      <xdr:col>30</xdr:col>
      <xdr:colOff>251901</xdr:colOff>
      <xdr:row>74</xdr:row>
      <xdr:rowOff>1049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712F92-84D9-3B47-BB11-BEAFD3BBE7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uela/Dropbox/PhD/SS2/DRAFT%203/SS2_Tables_all_12Jan2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uela/Dropbox/PhD/SS2/DRAFT%203/SS2_Tables_all_12Jan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5 margins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1"/>
      <sheetName val="TABLE2"/>
      <sheetName val="SUPPL_TABLE2"/>
      <sheetName val="TABLE3"/>
      <sheetName val="SUPPL_TABLE3"/>
      <sheetName val="SUPPL_TABLE4"/>
      <sheetName val="Table 4a concise"/>
      <sheetName val="Table 4b concise"/>
      <sheetName val="Table 5 margins"/>
      <sheetName val="Sheet1"/>
      <sheetName val="Tab 6 concise"/>
      <sheetName val="Sheet7"/>
      <sheetName val="Sheet6"/>
      <sheetName val="Summary of polici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36">
          <cell r="C36">
            <v>1996</v>
          </cell>
        </row>
        <row r="38">
          <cell r="C38">
            <v>36</v>
          </cell>
          <cell r="D38"/>
          <cell r="E38"/>
          <cell r="F38"/>
          <cell r="G38"/>
          <cell r="H38"/>
          <cell r="I38">
            <v>13</v>
          </cell>
          <cell r="J38"/>
          <cell r="K38"/>
          <cell r="L38">
            <v>23</v>
          </cell>
          <cell r="M38"/>
          <cell r="N38"/>
          <cell r="O38"/>
          <cell r="P38"/>
          <cell r="Q38"/>
          <cell r="R38">
            <v>17</v>
          </cell>
          <cell r="S38"/>
          <cell r="T38"/>
          <cell r="U38">
            <v>26</v>
          </cell>
          <cell r="V38"/>
          <cell r="W38"/>
          <cell r="X38"/>
          <cell r="Y38"/>
          <cell r="Z38"/>
          <cell r="AA38">
            <v>7</v>
          </cell>
          <cell r="AB38"/>
          <cell r="AC38"/>
          <cell r="AD38">
            <v>36</v>
          </cell>
          <cell r="AE38"/>
        </row>
        <row r="39">
          <cell r="C39">
            <v>40</v>
          </cell>
          <cell r="D39"/>
          <cell r="E39"/>
          <cell r="F39"/>
          <cell r="G39"/>
          <cell r="H39"/>
          <cell r="I39">
            <v>17</v>
          </cell>
          <cell r="J39"/>
          <cell r="K39"/>
          <cell r="L39">
            <v>26</v>
          </cell>
          <cell r="M39"/>
          <cell r="N39"/>
          <cell r="O39"/>
          <cell r="P39"/>
          <cell r="Q39"/>
          <cell r="R39">
            <v>26</v>
          </cell>
          <cell r="S39"/>
          <cell r="T39"/>
          <cell r="U39">
            <v>45</v>
          </cell>
          <cell r="V39"/>
          <cell r="W39"/>
          <cell r="X39"/>
          <cell r="Y39"/>
          <cell r="Z39"/>
          <cell r="AA39">
            <v>17</v>
          </cell>
          <cell r="AB39"/>
          <cell r="AC39"/>
          <cell r="AD39">
            <v>45</v>
          </cell>
          <cell r="AE39"/>
        </row>
      </sheetData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81740-3641-9C40-935B-D8DCB179A141}">
  <dimension ref="A1:AT54"/>
  <sheetViews>
    <sheetView tabSelected="1" workbookViewId="0">
      <selection sqref="A1:D1"/>
    </sheetView>
  </sheetViews>
  <sheetFormatPr defaultColWidth="10.6640625" defaultRowHeight="15.5" outlineLevelCol="1" x14ac:dyDescent="0.35"/>
  <cols>
    <col min="1" max="1" width="9" customWidth="1"/>
    <col min="2" max="2" width="7.6640625" customWidth="1"/>
    <col min="3" max="3" width="6.33203125" customWidth="1"/>
    <col min="4" max="5" width="6.33203125" customWidth="1" outlineLevel="1"/>
    <col min="6" max="6" width="6.6640625" customWidth="1"/>
    <col min="7" max="7" width="3.5" customWidth="1"/>
    <col min="8" max="8" width="6.6640625" customWidth="1"/>
    <col min="9" max="10" width="6.6640625" customWidth="1" outlineLevel="1"/>
    <col min="11" max="11" width="6.6640625" customWidth="1"/>
    <col min="12" max="12" width="3.1640625" customWidth="1"/>
    <col min="13" max="13" width="6.33203125" customWidth="1"/>
    <col min="14" max="15" width="6.33203125" customWidth="1" outlineLevel="1"/>
    <col min="16" max="16" width="6.1640625" customWidth="1"/>
    <col min="17" max="17" width="3.6640625" customWidth="1"/>
    <col min="18" max="18" width="5.83203125" customWidth="1"/>
    <col min="19" max="20" width="5.83203125" customWidth="1" outlineLevel="1"/>
    <col min="21" max="21" width="5.83203125" customWidth="1"/>
    <col min="22" max="22" width="5" bestFit="1" customWidth="1"/>
    <col min="23" max="23" width="4" bestFit="1" customWidth="1"/>
    <col min="24" max="24" width="5" bestFit="1" customWidth="1" outlineLevel="1"/>
    <col min="25" max="25" width="4" bestFit="1" customWidth="1" outlineLevel="1"/>
    <col min="26" max="26" width="5" bestFit="1" customWidth="1"/>
    <col min="27" max="27" width="5.6640625" bestFit="1" customWidth="1"/>
    <col min="28" max="28" width="5" bestFit="1" customWidth="1"/>
    <col min="29" max="29" width="6" customWidth="1"/>
    <col min="30" max="30" width="5.1640625" bestFit="1" customWidth="1"/>
    <col min="31" max="31" width="5" bestFit="1" customWidth="1"/>
    <col min="32" max="32" width="4" bestFit="1" customWidth="1"/>
    <col min="33" max="33" width="5" bestFit="1" customWidth="1"/>
    <col min="34" max="34" width="4" bestFit="1" customWidth="1"/>
    <col min="35" max="35" width="5" bestFit="1" customWidth="1"/>
    <col min="36" max="36" width="5.6640625" bestFit="1" customWidth="1"/>
    <col min="37" max="37" width="5" bestFit="1" customWidth="1"/>
    <col min="38" max="38" width="4" customWidth="1"/>
    <col min="39" max="39" width="5.1640625" bestFit="1" customWidth="1"/>
    <col min="40" max="40" width="5" bestFit="1" customWidth="1"/>
    <col min="41" max="41" width="4" bestFit="1" customWidth="1"/>
    <col min="42" max="42" width="5" bestFit="1" customWidth="1"/>
    <col min="43" max="43" width="4" bestFit="1" customWidth="1"/>
    <col min="44" max="44" width="5" bestFit="1" customWidth="1"/>
    <col min="45" max="45" width="5.6640625" bestFit="1" customWidth="1"/>
    <col min="46" max="46" width="5" bestFit="1" customWidth="1"/>
  </cols>
  <sheetData>
    <row r="1" spans="1:46" x14ac:dyDescent="0.35">
      <c r="A1" s="42" t="s">
        <v>235</v>
      </c>
      <c r="B1" s="43"/>
      <c r="C1" s="43"/>
      <c r="D1" s="43"/>
    </row>
    <row r="3" spans="1:46" x14ac:dyDescent="0.35">
      <c r="A3" s="1" t="s">
        <v>0</v>
      </c>
      <c r="B3" s="2" t="s">
        <v>1</v>
      </c>
      <c r="C3" s="44">
        <v>1996</v>
      </c>
      <c r="D3" s="45"/>
      <c r="E3" s="45"/>
      <c r="F3" s="45"/>
      <c r="G3" s="45"/>
      <c r="H3" s="45"/>
      <c r="I3" s="45"/>
      <c r="J3" s="45"/>
      <c r="K3" s="3"/>
      <c r="L3" s="45">
        <v>1999</v>
      </c>
      <c r="M3" s="45"/>
      <c r="N3" s="45"/>
      <c r="O3" s="45"/>
      <c r="P3" s="45"/>
      <c r="Q3" s="45"/>
      <c r="R3" s="45"/>
      <c r="S3" s="45"/>
      <c r="T3" s="3"/>
      <c r="U3" s="45">
        <v>2004</v>
      </c>
      <c r="V3" s="45"/>
      <c r="W3" s="45"/>
      <c r="X3" s="45"/>
      <c r="Y3" s="45"/>
      <c r="Z3" s="45"/>
      <c r="AA3" s="45"/>
      <c r="AB3" s="45"/>
      <c r="AC3" s="3"/>
      <c r="AD3" s="45">
        <v>2010</v>
      </c>
      <c r="AE3" s="45"/>
      <c r="AF3" s="45"/>
      <c r="AG3" s="45"/>
      <c r="AH3" s="45"/>
      <c r="AI3" s="45"/>
      <c r="AJ3" s="45"/>
      <c r="AK3" s="45"/>
      <c r="AL3" s="3"/>
      <c r="AM3" s="45">
        <v>2015</v>
      </c>
      <c r="AN3" s="45"/>
      <c r="AO3" s="45"/>
      <c r="AP3" s="45"/>
      <c r="AQ3" s="45"/>
      <c r="AR3" s="45"/>
      <c r="AS3" s="45"/>
      <c r="AT3" s="45"/>
    </row>
    <row r="4" spans="1:46" x14ac:dyDescent="0.35">
      <c r="A4" s="4"/>
      <c r="B4" s="5"/>
      <c r="C4" s="6" t="s">
        <v>2</v>
      </c>
      <c r="D4" s="6" t="s">
        <v>3</v>
      </c>
      <c r="E4" s="7" t="s">
        <v>4</v>
      </c>
      <c r="F4" s="6" t="s">
        <v>3</v>
      </c>
      <c r="G4" s="7" t="s">
        <v>5</v>
      </c>
      <c r="H4" s="6" t="s">
        <v>3</v>
      </c>
      <c r="I4" s="6" t="s">
        <v>6</v>
      </c>
      <c r="J4" s="6" t="s">
        <v>3</v>
      </c>
      <c r="K4" s="8"/>
      <c r="L4" s="9" t="s">
        <v>2</v>
      </c>
      <c r="M4" s="6" t="s">
        <v>3</v>
      </c>
      <c r="N4" s="7" t="s">
        <v>4</v>
      </c>
      <c r="O4" s="6" t="s">
        <v>3</v>
      </c>
      <c r="P4" s="7" t="s">
        <v>5</v>
      </c>
      <c r="Q4" s="6" t="s">
        <v>3</v>
      </c>
      <c r="R4" s="9" t="s">
        <v>6</v>
      </c>
      <c r="S4" s="6" t="s">
        <v>3</v>
      </c>
      <c r="T4" s="10"/>
      <c r="U4" s="9" t="s">
        <v>2</v>
      </c>
      <c r="V4" s="6" t="s">
        <v>3</v>
      </c>
      <c r="W4" s="7" t="s">
        <v>4</v>
      </c>
      <c r="X4" s="6" t="s">
        <v>3</v>
      </c>
      <c r="Y4" s="7" t="s">
        <v>5</v>
      </c>
      <c r="Z4" s="6" t="s">
        <v>3</v>
      </c>
      <c r="AA4" s="9" t="s">
        <v>6</v>
      </c>
      <c r="AB4" s="6" t="s">
        <v>3</v>
      </c>
      <c r="AC4" s="10"/>
      <c r="AD4" s="9" t="s">
        <v>2</v>
      </c>
      <c r="AE4" s="6" t="s">
        <v>3</v>
      </c>
      <c r="AF4" s="7" t="s">
        <v>4</v>
      </c>
      <c r="AG4" s="6" t="s">
        <v>3</v>
      </c>
      <c r="AH4" s="7" t="s">
        <v>5</v>
      </c>
      <c r="AI4" s="6" t="s">
        <v>3</v>
      </c>
      <c r="AJ4" s="9" t="s">
        <v>6</v>
      </c>
      <c r="AK4" s="6" t="s">
        <v>3</v>
      </c>
      <c r="AL4" s="10"/>
      <c r="AM4" s="9" t="s">
        <v>2</v>
      </c>
      <c r="AN4" s="6" t="s">
        <v>3</v>
      </c>
      <c r="AO4" s="7" t="s">
        <v>4</v>
      </c>
      <c r="AP4" s="6" t="s">
        <v>3</v>
      </c>
      <c r="AQ4" s="7" t="s">
        <v>5</v>
      </c>
      <c r="AR4" s="6" t="s">
        <v>3</v>
      </c>
      <c r="AS4" s="9" t="s">
        <v>6</v>
      </c>
      <c r="AT4" s="6" t="s">
        <v>3</v>
      </c>
    </row>
    <row r="5" spans="1:46" x14ac:dyDescent="0.35">
      <c r="A5" s="11" t="s">
        <v>7</v>
      </c>
      <c r="B5" s="12" t="s">
        <v>8</v>
      </c>
      <c r="C5" s="13">
        <v>44</v>
      </c>
      <c r="D5" s="13"/>
      <c r="E5" s="13">
        <v>70</v>
      </c>
      <c r="F5" s="13"/>
      <c r="G5" s="13">
        <v>77</v>
      </c>
      <c r="H5" s="13"/>
      <c r="I5" s="13">
        <v>75</v>
      </c>
      <c r="J5" s="13"/>
      <c r="K5" s="14"/>
      <c r="L5" s="13">
        <v>57</v>
      </c>
      <c r="M5" s="13"/>
      <c r="N5" s="13">
        <v>71</v>
      </c>
      <c r="O5" s="13"/>
      <c r="P5" s="13">
        <v>78</v>
      </c>
      <c r="Q5" s="13"/>
      <c r="R5" s="13">
        <v>71</v>
      </c>
      <c r="S5" s="13"/>
      <c r="T5" s="14"/>
      <c r="U5" s="13">
        <v>40</v>
      </c>
      <c r="V5" s="13"/>
      <c r="W5" s="13">
        <v>64</v>
      </c>
      <c r="X5" s="13"/>
      <c r="Y5" s="13">
        <v>72</v>
      </c>
      <c r="Z5" s="13"/>
      <c r="AA5" s="13">
        <v>76</v>
      </c>
      <c r="AB5" s="13"/>
      <c r="AC5" s="14"/>
      <c r="AD5" s="13">
        <v>41</v>
      </c>
      <c r="AE5" s="13"/>
      <c r="AF5" s="13">
        <v>63</v>
      </c>
      <c r="AG5" s="13"/>
      <c r="AH5" s="13">
        <v>68</v>
      </c>
      <c r="AI5" s="13"/>
      <c r="AJ5" s="13">
        <v>71</v>
      </c>
      <c r="AK5" s="13"/>
      <c r="AL5" s="14"/>
      <c r="AM5" s="15">
        <v>28</v>
      </c>
      <c r="AN5" s="15"/>
      <c r="AO5" s="15">
        <v>51</v>
      </c>
      <c r="AP5" s="15"/>
      <c r="AQ5" s="15">
        <v>59</v>
      </c>
      <c r="AR5" s="15"/>
      <c r="AS5" s="15">
        <v>58</v>
      </c>
    </row>
    <row r="6" spans="1:46" s="21" customFormat="1" x14ac:dyDescent="0.35">
      <c r="A6" s="16"/>
      <c r="B6" s="17"/>
      <c r="C6" s="18" t="s">
        <v>9</v>
      </c>
      <c r="D6" s="18" t="s">
        <v>10</v>
      </c>
      <c r="E6" s="18" t="s">
        <v>11</v>
      </c>
      <c r="F6" s="18" t="s">
        <v>10</v>
      </c>
      <c r="G6" s="18" t="s">
        <v>12</v>
      </c>
      <c r="H6" s="18" t="s">
        <v>10</v>
      </c>
      <c r="I6" s="18" t="s">
        <v>13</v>
      </c>
      <c r="J6" s="18" t="s">
        <v>10</v>
      </c>
      <c r="K6" s="19"/>
      <c r="L6" s="18" t="s">
        <v>14</v>
      </c>
      <c r="M6" s="18" t="s">
        <v>10</v>
      </c>
      <c r="N6" s="18" t="s">
        <v>15</v>
      </c>
      <c r="O6" s="18" t="s">
        <v>10</v>
      </c>
      <c r="P6" s="18" t="s">
        <v>16</v>
      </c>
      <c r="Q6" s="20" t="s">
        <v>10</v>
      </c>
      <c r="R6" s="18" t="s">
        <v>17</v>
      </c>
      <c r="S6" s="20" t="s">
        <v>10</v>
      </c>
      <c r="T6" s="19"/>
      <c r="U6" s="18" t="s">
        <v>18</v>
      </c>
      <c r="V6" s="20" t="s">
        <v>10</v>
      </c>
      <c r="W6" s="18" t="s">
        <v>19</v>
      </c>
      <c r="X6" s="20" t="s">
        <v>10</v>
      </c>
      <c r="Y6" s="18" t="s">
        <v>20</v>
      </c>
      <c r="Z6" s="20" t="s">
        <v>10</v>
      </c>
      <c r="AA6" s="18" t="s">
        <v>21</v>
      </c>
      <c r="AB6" s="20" t="s">
        <v>10</v>
      </c>
      <c r="AC6" s="19"/>
      <c r="AD6" s="18" t="s">
        <v>22</v>
      </c>
      <c r="AE6" s="20" t="s">
        <v>10</v>
      </c>
      <c r="AF6" s="18" t="s">
        <v>23</v>
      </c>
      <c r="AG6" s="20" t="s">
        <v>10</v>
      </c>
      <c r="AH6" s="18" t="s">
        <v>24</v>
      </c>
      <c r="AI6" s="20" t="s">
        <v>10</v>
      </c>
      <c r="AJ6" s="18" t="s">
        <v>25</v>
      </c>
      <c r="AK6" s="20" t="s">
        <v>10</v>
      </c>
      <c r="AL6" s="19"/>
      <c r="AM6" s="18" t="s">
        <v>26</v>
      </c>
      <c r="AN6" s="20" t="s">
        <v>10</v>
      </c>
      <c r="AO6" s="18" t="s">
        <v>27</v>
      </c>
      <c r="AP6" s="20" t="s">
        <v>10</v>
      </c>
      <c r="AQ6" s="18" t="s">
        <v>28</v>
      </c>
      <c r="AR6" s="20" t="s">
        <v>10</v>
      </c>
      <c r="AS6" s="18" t="s">
        <v>29</v>
      </c>
      <c r="AT6" s="20" t="s">
        <v>10</v>
      </c>
    </row>
    <row r="7" spans="1:46" x14ac:dyDescent="0.35">
      <c r="A7" s="11"/>
      <c r="B7" s="12" t="s">
        <v>30</v>
      </c>
      <c r="C7" s="13">
        <v>46</v>
      </c>
      <c r="D7" s="13"/>
      <c r="E7" s="13">
        <v>54</v>
      </c>
      <c r="F7" s="13"/>
      <c r="G7" s="13">
        <v>66</v>
      </c>
      <c r="H7" s="13"/>
      <c r="I7" s="13">
        <v>70</v>
      </c>
      <c r="J7" s="13"/>
      <c r="K7" s="14"/>
      <c r="L7" s="13">
        <v>57</v>
      </c>
      <c r="M7" s="13"/>
      <c r="N7" s="13">
        <v>66</v>
      </c>
      <c r="O7" s="13"/>
      <c r="P7" s="13">
        <v>65</v>
      </c>
      <c r="Q7" s="13"/>
      <c r="R7" s="13">
        <v>80</v>
      </c>
      <c r="S7" s="13"/>
      <c r="T7" s="14"/>
      <c r="U7" s="13">
        <v>36</v>
      </c>
      <c r="V7" s="13"/>
      <c r="W7" s="13">
        <v>59</v>
      </c>
      <c r="X7" s="13"/>
      <c r="Y7" s="13">
        <v>69</v>
      </c>
      <c r="Z7" s="13"/>
      <c r="AA7" s="13">
        <v>73</v>
      </c>
      <c r="AB7" s="13"/>
      <c r="AC7" s="14"/>
      <c r="AD7" s="13">
        <v>42</v>
      </c>
      <c r="AE7" s="13"/>
      <c r="AF7" s="13">
        <v>55</v>
      </c>
      <c r="AG7" s="13"/>
      <c r="AH7" s="13">
        <v>64</v>
      </c>
      <c r="AI7" s="13"/>
      <c r="AJ7" s="13">
        <v>66</v>
      </c>
      <c r="AK7" s="13"/>
      <c r="AL7" s="14"/>
      <c r="AM7" s="15">
        <v>28</v>
      </c>
      <c r="AN7" s="15"/>
      <c r="AO7" s="15">
        <v>42</v>
      </c>
      <c r="AP7" s="15"/>
      <c r="AQ7" s="15">
        <v>47</v>
      </c>
      <c r="AR7" s="15"/>
      <c r="AS7" s="15">
        <v>56</v>
      </c>
    </row>
    <row r="8" spans="1:46" x14ac:dyDescent="0.35">
      <c r="A8" s="11"/>
      <c r="B8" s="12"/>
      <c r="C8" s="13" t="s">
        <v>31</v>
      </c>
      <c r="D8" s="18" t="s">
        <v>10</v>
      </c>
      <c r="E8" s="13" t="s">
        <v>32</v>
      </c>
      <c r="F8" s="18" t="s">
        <v>10</v>
      </c>
      <c r="G8" s="13" t="s">
        <v>33</v>
      </c>
      <c r="H8" s="18" t="s">
        <v>10</v>
      </c>
      <c r="I8" s="13" t="s">
        <v>34</v>
      </c>
      <c r="J8" s="18" t="s">
        <v>10</v>
      </c>
      <c r="K8" s="14"/>
      <c r="L8" s="13" t="s">
        <v>35</v>
      </c>
      <c r="M8" s="20" t="s">
        <v>10</v>
      </c>
      <c r="N8" s="13" t="s">
        <v>36</v>
      </c>
      <c r="O8" s="20" t="s">
        <v>10</v>
      </c>
      <c r="P8" s="13" t="s">
        <v>37</v>
      </c>
      <c r="Q8" s="20" t="s">
        <v>10</v>
      </c>
      <c r="R8" s="13" t="s">
        <v>38</v>
      </c>
      <c r="S8" s="20" t="s">
        <v>10</v>
      </c>
      <c r="T8" s="14"/>
      <c r="U8" s="13" t="s">
        <v>39</v>
      </c>
      <c r="V8" s="20" t="s">
        <v>10</v>
      </c>
      <c r="W8" s="13" t="s">
        <v>40</v>
      </c>
      <c r="X8" s="20" t="s">
        <v>10</v>
      </c>
      <c r="Y8" s="13" t="s">
        <v>41</v>
      </c>
      <c r="Z8" s="20" t="s">
        <v>10</v>
      </c>
      <c r="AA8" s="13" t="s">
        <v>42</v>
      </c>
      <c r="AB8" s="20" t="s">
        <v>10</v>
      </c>
      <c r="AC8" s="14"/>
      <c r="AD8" s="13" t="s">
        <v>43</v>
      </c>
      <c r="AE8" s="20" t="s">
        <v>10</v>
      </c>
      <c r="AF8" s="13" t="s">
        <v>44</v>
      </c>
      <c r="AG8" s="20" t="s">
        <v>10</v>
      </c>
      <c r="AH8" s="13" t="s">
        <v>45</v>
      </c>
      <c r="AI8" s="20" t="s">
        <v>10</v>
      </c>
      <c r="AJ8" s="13" t="s">
        <v>46</v>
      </c>
      <c r="AK8" s="20" t="s">
        <v>10</v>
      </c>
      <c r="AL8" s="14"/>
      <c r="AM8" s="15" t="s">
        <v>26</v>
      </c>
      <c r="AN8" s="20" t="s">
        <v>10</v>
      </c>
      <c r="AO8" s="15" t="s">
        <v>47</v>
      </c>
      <c r="AP8" s="20" t="s">
        <v>10</v>
      </c>
      <c r="AQ8" s="15" t="s">
        <v>48</v>
      </c>
      <c r="AR8" s="20" t="s">
        <v>10</v>
      </c>
      <c r="AS8" s="15" t="s">
        <v>44</v>
      </c>
      <c r="AT8" s="20" t="s">
        <v>10</v>
      </c>
    </row>
    <row r="9" spans="1:46" x14ac:dyDescent="0.35">
      <c r="A9" s="11"/>
      <c r="B9" s="12" t="s">
        <v>49</v>
      </c>
      <c r="C9" s="13">
        <v>40</v>
      </c>
      <c r="D9" s="13"/>
      <c r="E9" s="13">
        <v>61</v>
      </c>
      <c r="F9" s="13"/>
      <c r="G9" s="13">
        <v>67</v>
      </c>
      <c r="H9" s="13"/>
      <c r="I9" s="13">
        <v>70</v>
      </c>
      <c r="J9" s="13"/>
      <c r="K9" s="14"/>
      <c r="L9" s="13">
        <v>45</v>
      </c>
      <c r="M9" s="13"/>
      <c r="N9" s="13">
        <v>71</v>
      </c>
      <c r="O9" s="13"/>
      <c r="P9" s="13">
        <v>75</v>
      </c>
      <c r="Q9" s="13"/>
      <c r="R9" s="13">
        <v>75</v>
      </c>
      <c r="S9" s="13"/>
      <c r="T9" s="14"/>
      <c r="U9" s="13">
        <v>35</v>
      </c>
      <c r="V9" s="13"/>
      <c r="W9" s="13">
        <v>59</v>
      </c>
      <c r="X9" s="13"/>
      <c r="Y9" s="13">
        <v>69</v>
      </c>
      <c r="Z9" s="13"/>
      <c r="AA9" s="13">
        <v>72</v>
      </c>
      <c r="AB9" s="13"/>
      <c r="AC9" s="14"/>
      <c r="AD9" s="13">
        <v>30</v>
      </c>
      <c r="AE9" s="13"/>
      <c r="AF9" s="13">
        <v>44</v>
      </c>
      <c r="AG9" s="13"/>
      <c r="AH9" s="13">
        <v>54</v>
      </c>
      <c r="AI9" s="13"/>
      <c r="AJ9" s="13">
        <v>66</v>
      </c>
      <c r="AK9" s="13"/>
      <c r="AL9" s="14"/>
      <c r="AM9" s="15">
        <v>21</v>
      </c>
      <c r="AN9" s="15"/>
      <c r="AO9" s="15">
        <v>33</v>
      </c>
      <c r="AP9" s="15"/>
      <c r="AQ9" s="15">
        <v>39</v>
      </c>
      <c r="AR9" s="15"/>
      <c r="AS9" s="15">
        <v>53</v>
      </c>
    </row>
    <row r="10" spans="1:46" x14ac:dyDescent="0.35">
      <c r="A10" s="11"/>
      <c r="B10" s="12"/>
      <c r="C10" s="13" t="s">
        <v>50</v>
      </c>
      <c r="D10" s="18" t="s">
        <v>10</v>
      </c>
      <c r="E10" s="13" t="s">
        <v>51</v>
      </c>
      <c r="F10" s="18" t="s">
        <v>10</v>
      </c>
      <c r="G10" s="13" t="s">
        <v>52</v>
      </c>
      <c r="H10" s="18" t="s">
        <v>10</v>
      </c>
      <c r="I10" s="13" t="s">
        <v>53</v>
      </c>
      <c r="J10" s="18" t="s">
        <v>10</v>
      </c>
      <c r="K10" s="14"/>
      <c r="L10" s="13" t="s">
        <v>54</v>
      </c>
      <c r="M10" s="20" t="s">
        <v>10</v>
      </c>
      <c r="N10" s="13" t="s">
        <v>15</v>
      </c>
      <c r="O10" s="20" t="s">
        <v>10</v>
      </c>
      <c r="P10" s="13" t="s">
        <v>55</v>
      </c>
      <c r="Q10" s="13" t="s">
        <v>10</v>
      </c>
      <c r="R10" s="13" t="s">
        <v>56</v>
      </c>
      <c r="S10" s="13" t="s">
        <v>10</v>
      </c>
      <c r="T10" s="14"/>
      <c r="U10" s="13" t="s">
        <v>57</v>
      </c>
      <c r="V10" s="20" t="s">
        <v>10</v>
      </c>
      <c r="W10" s="13" t="s">
        <v>58</v>
      </c>
      <c r="X10" s="20" t="s">
        <v>10</v>
      </c>
      <c r="Y10" s="13" t="s">
        <v>41</v>
      </c>
      <c r="Z10" s="20" t="s">
        <v>10</v>
      </c>
      <c r="AA10" s="13" t="s">
        <v>59</v>
      </c>
      <c r="AB10" s="20" t="s">
        <v>10</v>
      </c>
      <c r="AC10" s="14"/>
      <c r="AD10" s="13" t="s">
        <v>60</v>
      </c>
      <c r="AE10" s="20" t="s">
        <v>10</v>
      </c>
      <c r="AF10" s="13" t="s">
        <v>61</v>
      </c>
      <c r="AG10" s="20" t="s">
        <v>10</v>
      </c>
      <c r="AH10" s="13" t="s">
        <v>62</v>
      </c>
      <c r="AI10" s="20" t="s">
        <v>10</v>
      </c>
      <c r="AJ10" s="13" t="s">
        <v>33</v>
      </c>
      <c r="AK10" s="20" t="s">
        <v>10</v>
      </c>
      <c r="AL10" s="14"/>
      <c r="AM10" s="15" t="s">
        <v>63</v>
      </c>
      <c r="AN10" s="20" t="s">
        <v>10</v>
      </c>
      <c r="AO10" s="15" t="s">
        <v>64</v>
      </c>
      <c r="AP10" s="20" t="s">
        <v>10</v>
      </c>
      <c r="AQ10" s="15" t="s">
        <v>65</v>
      </c>
      <c r="AR10" s="20" t="s">
        <v>10</v>
      </c>
      <c r="AS10" s="15" t="s">
        <v>66</v>
      </c>
      <c r="AT10" s="20" t="s">
        <v>10</v>
      </c>
    </row>
    <row r="11" spans="1:46" x14ac:dyDescent="0.35">
      <c r="A11" s="11"/>
      <c r="B11" s="12" t="s">
        <v>67</v>
      </c>
      <c r="C11" s="13">
        <v>36</v>
      </c>
      <c r="D11" s="13"/>
      <c r="E11" s="13">
        <v>50</v>
      </c>
      <c r="F11" s="13"/>
      <c r="G11" s="13">
        <v>52</v>
      </c>
      <c r="H11" s="13"/>
      <c r="I11" s="13">
        <v>62</v>
      </c>
      <c r="J11" s="13"/>
      <c r="K11" s="14"/>
      <c r="L11" s="13">
        <v>44</v>
      </c>
      <c r="M11" s="13"/>
      <c r="N11" s="13">
        <v>53</v>
      </c>
      <c r="O11" s="13"/>
      <c r="P11" s="13">
        <v>62</v>
      </c>
      <c r="Q11" s="13"/>
      <c r="R11" s="13">
        <v>59</v>
      </c>
      <c r="S11" s="13"/>
      <c r="T11" s="14"/>
      <c r="U11" s="13">
        <v>24</v>
      </c>
      <c r="V11" s="13"/>
      <c r="W11" s="13">
        <v>47</v>
      </c>
      <c r="X11" s="13"/>
      <c r="Y11" s="13">
        <v>57</v>
      </c>
      <c r="Z11" s="13"/>
      <c r="AA11" s="13">
        <v>62</v>
      </c>
      <c r="AB11" s="13"/>
      <c r="AC11" s="14"/>
      <c r="AD11" s="13">
        <v>24</v>
      </c>
      <c r="AE11" s="13"/>
      <c r="AF11" s="13">
        <v>35</v>
      </c>
      <c r="AG11" s="13"/>
      <c r="AH11" s="13">
        <v>44</v>
      </c>
      <c r="AI11" s="13"/>
      <c r="AJ11" s="13">
        <v>53</v>
      </c>
      <c r="AK11" s="13"/>
      <c r="AL11" s="14"/>
      <c r="AM11" s="15">
        <v>16</v>
      </c>
      <c r="AN11" s="15"/>
      <c r="AO11" s="15">
        <v>21</v>
      </c>
      <c r="AP11" s="15"/>
      <c r="AQ11" s="15">
        <v>25</v>
      </c>
      <c r="AR11" s="15"/>
      <c r="AS11" s="15">
        <v>30</v>
      </c>
    </row>
    <row r="12" spans="1:46" x14ac:dyDescent="0.35">
      <c r="A12" s="22"/>
      <c r="B12" s="23"/>
      <c r="C12" s="24" t="s">
        <v>68</v>
      </c>
      <c r="D12" s="18" t="s">
        <v>10</v>
      </c>
      <c r="E12" s="24" t="s">
        <v>69</v>
      </c>
      <c r="F12" s="18" t="s">
        <v>10</v>
      </c>
      <c r="G12" s="24" t="s">
        <v>70</v>
      </c>
      <c r="H12" s="18" t="s">
        <v>10</v>
      </c>
      <c r="I12" s="24" t="s">
        <v>71</v>
      </c>
      <c r="J12" s="18" t="s">
        <v>10</v>
      </c>
      <c r="K12" s="25"/>
      <c r="L12" s="24" t="s">
        <v>72</v>
      </c>
      <c r="M12" s="20" t="s">
        <v>10</v>
      </c>
      <c r="N12" s="24" t="s">
        <v>73</v>
      </c>
      <c r="O12" s="20" t="s">
        <v>10</v>
      </c>
      <c r="P12" s="24" t="s">
        <v>74</v>
      </c>
      <c r="Q12" s="20" t="s">
        <v>10</v>
      </c>
      <c r="R12" s="24" t="s">
        <v>75</v>
      </c>
      <c r="S12" s="20" t="s">
        <v>10</v>
      </c>
      <c r="T12" s="25"/>
      <c r="U12" s="24" t="s">
        <v>76</v>
      </c>
      <c r="V12" s="20" t="s">
        <v>10</v>
      </c>
      <c r="W12" s="24" t="s">
        <v>77</v>
      </c>
      <c r="X12" s="20" t="s">
        <v>10</v>
      </c>
      <c r="Y12" s="24" t="s">
        <v>78</v>
      </c>
      <c r="Z12" s="20" t="s">
        <v>10</v>
      </c>
      <c r="AA12" s="24" t="s">
        <v>79</v>
      </c>
      <c r="AB12" s="20" t="s">
        <v>10</v>
      </c>
      <c r="AC12" s="25"/>
      <c r="AD12" s="24" t="s">
        <v>80</v>
      </c>
      <c r="AE12" s="20" t="s">
        <v>10</v>
      </c>
      <c r="AF12" s="24" t="s">
        <v>57</v>
      </c>
      <c r="AG12" s="20" t="s">
        <v>10</v>
      </c>
      <c r="AH12" s="24" t="s">
        <v>81</v>
      </c>
      <c r="AI12" s="20" t="s">
        <v>10</v>
      </c>
      <c r="AJ12" s="24" t="s">
        <v>82</v>
      </c>
      <c r="AK12" s="20" t="s">
        <v>10</v>
      </c>
      <c r="AL12" s="25"/>
      <c r="AM12" s="26" t="s">
        <v>83</v>
      </c>
      <c r="AN12" s="27" t="s">
        <v>10</v>
      </c>
      <c r="AO12" s="26" t="s">
        <v>84</v>
      </c>
      <c r="AP12" s="27" t="s">
        <v>10</v>
      </c>
      <c r="AQ12" s="26" t="s">
        <v>85</v>
      </c>
      <c r="AR12" s="27" t="s">
        <v>10</v>
      </c>
      <c r="AS12" s="28" t="s">
        <v>86</v>
      </c>
      <c r="AT12" s="27" t="s">
        <v>10</v>
      </c>
    </row>
    <row r="13" spans="1:46" x14ac:dyDescent="0.35">
      <c r="A13" s="29" t="s">
        <v>87</v>
      </c>
      <c r="B13" s="30" t="s">
        <v>8</v>
      </c>
      <c r="C13" s="31">
        <v>20</v>
      </c>
      <c r="D13" s="31"/>
      <c r="E13" s="31">
        <v>14</v>
      </c>
      <c r="F13" s="31"/>
      <c r="G13" s="31">
        <v>15</v>
      </c>
      <c r="H13" s="31"/>
      <c r="I13" s="31">
        <v>12</v>
      </c>
      <c r="J13" s="31"/>
      <c r="K13" s="32"/>
      <c r="L13" s="31">
        <v>22</v>
      </c>
      <c r="M13" s="31"/>
      <c r="N13" s="31">
        <v>15</v>
      </c>
      <c r="O13" s="31"/>
      <c r="P13" s="31">
        <v>13</v>
      </c>
      <c r="Q13" s="31"/>
      <c r="R13" s="31">
        <v>10</v>
      </c>
      <c r="S13" s="31"/>
      <c r="T13" s="32"/>
      <c r="U13" s="31">
        <v>31</v>
      </c>
      <c r="V13" s="31"/>
      <c r="W13" s="31">
        <v>24</v>
      </c>
      <c r="X13" s="31"/>
      <c r="Y13" s="31">
        <v>20</v>
      </c>
      <c r="Z13" s="31"/>
      <c r="AA13" s="31">
        <v>17</v>
      </c>
      <c r="AB13" s="31"/>
      <c r="AC13" s="32"/>
      <c r="AD13" s="31">
        <v>23</v>
      </c>
      <c r="AE13" s="31"/>
      <c r="AF13" s="31">
        <v>24</v>
      </c>
      <c r="AG13" s="31"/>
      <c r="AH13" s="31">
        <v>24</v>
      </c>
      <c r="AI13" s="31"/>
      <c r="AJ13" s="31">
        <v>21</v>
      </c>
      <c r="AK13" s="31"/>
      <c r="AL13" s="32"/>
      <c r="AM13" s="15">
        <v>20</v>
      </c>
      <c r="AN13" s="15"/>
      <c r="AO13" s="15">
        <v>39</v>
      </c>
      <c r="AP13" s="15"/>
      <c r="AQ13" s="15">
        <v>31</v>
      </c>
      <c r="AR13" s="15"/>
      <c r="AS13" s="15">
        <v>30</v>
      </c>
    </row>
    <row r="14" spans="1:46" x14ac:dyDescent="0.35">
      <c r="A14" s="11"/>
      <c r="B14" s="12"/>
      <c r="C14" s="18" t="s">
        <v>88</v>
      </c>
      <c r="D14" s="18" t="s">
        <v>10</v>
      </c>
      <c r="E14" s="18" t="s">
        <v>89</v>
      </c>
      <c r="F14" s="18" t="s">
        <v>10</v>
      </c>
      <c r="G14" s="18" t="s">
        <v>90</v>
      </c>
      <c r="H14" s="18" t="s">
        <v>10</v>
      </c>
      <c r="I14" s="18" t="s">
        <v>91</v>
      </c>
      <c r="J14" s="18" t="s">
        <v>10</v>
      </c>
      <c r="K14" s="19"/>
      <c r="L14" s="18" t="s">
        <v>92</v>
      </c>
      <c r="M14" s="18" t="s">
        <v>10</v>
      </c>
      <c r="N14" s="18" t="s">
        <v>93</v>
      </c>
      <c r="O14" s="18" t="s">
        <v>94</v>
      </c>
      <c r="P14" s="18" t="s">
        <v>95</v>
      </c>
      <c r="Q14" s="18" t="s">
        <v>96</v>
      </c>
      <c r="R14" s="18" t="s">
        <v>97</v>
      </c>
      <c r="S14" s="18" t="s">
        <v>98</v>
      </c>
      <c r="T14" s="19"/>
      <c r="U14" s="18" t="s">
        <v>99</v>
      </c>
      <c r="V14" s="20" t="s">
        <v>10</v>
      </c>
      <c r="W14" s="18" t="s">
        <v>100</v>
      </c>
      <c r="X14" s="20" t="s">
        <v>10</v>
      </c>
      <c r="Y14" s="18" t="s">
        <v>101</v>
      </c>
      <c r="Z14" s="20" t="s">
        <v>10</v>
      </c>
      <c r="AA14" s="18" t="s">
        <v>102</v>
      </c>
      <c r="AB14" s="20" t="s">
        <v>10</v>
      </c>
      <c r="AC14" s="19"/>
      <c r="AD14" s="13" t="s">
        <v>103</v>
      </c>
      <c r="AE14" s="20" t="s">
        <v>10</v>
      </c>
      <c r="AF14" s="13" t="s">
        <v>76</v>
      </c>
      <c r="AG14" s="20" t="s">
        <v>10</v>
      </c>
      <c r="AH14" s="13" t="s">
        <v>104</v>
      </c>
      <c r="AI14" s="20" t="s">
        <v>10</v>
      </c>
      <c r="AJ14" s="13" t="s">
        <v>105</v>
      </c>
      <c r="AK14" s="20" t="s">
        <v>10</v>
      </c>
      <c r="AL14" s="14"/>
      <c r="AM14" s="15" t="s">
        <v>106</v>
      </c>
      <c r="AN14" s="20" t="s">
        <v>10</v>
      </c>
      <c r="AO14" s="15" t="s">
        <v>65</v>
      </c>
      <c r="AP14" s="20" t="s">
        <v>10</v>
      </c>
      <c r="AQ14" s="15" t="s">
        <v>107</v>
      </c>
      <c r="AR14" s="20" t="s">
        <v>10</v>
      </c>
      <c r="AS14" s="15" t="s">
        <v>108</v>
      </c>
      <c r="AT14" s="20" t="s">
        <v>10</v>
      </c>
    </row>
    <row r="15" spans="1:46" x14ac:dyDescent="0.35">
      <c r="A15" s="11"/>
      <c r="B15" s="12" t="s">
        <v>30</v>
      </c>
      <c r="C15" s="13">
        <v>18</v>
      </c>
      <c r="D15" s="13"/>
      <c r="E15" s="13">
        <v>18</v>
      </c>
      <c r="F15" s="13"/>
      <c r="G15" s="13">
        <v>20</v>
      </c>
      <c r="H15" s="13"/>
      <c r="I15" s="13">
        <v>18</v>
      </c>
      <c r="J15" s="13"/>
      <c r="K15" s="14"/>
      <c r="L15" s="13">
        <v>18</v>
      </c>
      <c r="M15" s="13"/>
      <c r="N15" s="13">
        <v>13</v>
      </c>
      <c r="O15" s="13"/>
      <c r="P15" s="13">
        <v>16</v>
      </c>
      <c r="Q15" s="13"/>
      <c r="R15" s="13">
        <v>7</v>
      </c>
      <c r="S15" s="13"/>
      <c r="T15" s="14"/>
      <c r="U15" s="13">
        <v>30</v>
      </c>
      <c r="V15" s="13"/>
      <c r="W15" s="13">
        <v>24</v>
      </c>
      <c r="X15" s="13"/>
      <c r="Y15" s="13">
        <v>21</v>
      </c>
      <c r="Z15" s="13"/>
      <c r="AA15" s="13">
        <v>18</v>
      </c>
      <c r="AB15" s="13"/>
      <c r="AC15" s="14"/>
      <c r="AD15" s="13">
        <v>31</v>
      </c>
      <c r="AE15" s="13"/>
      <c r="AF15" s="13">
        <v>27</v>
      </c>
      <c r="AG15" s="13"/>
      <c r="AH15" s="13">
        <v>27</v>
      </c>
      <c r="AI15" s="13"/>
      <c r="AJ15" s="13">
        <v>23</v>
      </c>
      <c r="AK15" s="13"/>
      <c r="AL15" s="14"/>
      <c r="AM15" s="15">
        <v>31</v>
      </c>
      <c r="AN15" s="15"/>
      <c r="AO15" s="15">
        <v>34</v>
      </c>
      <c r="AP15" s="15"/>
      <c r="AQ15" s="15">
        <v>44</v>
      </c>
      <c r="AR15" s="15"/>
      <c r="AS15" s="15">
        <v>32</v>
      </c>
    </row>
    <row r="16" spans="1:46" x14ac:dyDescent="0.35">
      <c r="A16" s="11"/>
      <c r="B16" s="12"/>
      <c r="C16" s="18" t="s">
        <v>109</v>
      </c>
      <c r="D16" s="18" t="s">
        <v>10</v>
      </c>
      <c r="E16" s="18" t="s">
        <v>110</v>
      </c>
      <c r="F16" s="18" t="s">
        <v>10</v>
      </c>
      <c r="G16" s="18" t="s">
        <v>63</v>
      </c>
      <c r="H16" s="18" t="s">
        <v>10</v>
      </c>
      <c r="I16" s="18" t="s">
        <v>111</v>
      </c>
      <c r="J16" s="18" t="s">
        <v>10</v>
      </c>
      <c r="K16" s="19"/>
      <c r="L16" s="18" t="s">
        <v>112</v>
      </c>
      <c r="M16" s="18" t="s">
        <v>113</v>
      </c>
      <c r="N16" s="18" t="s">
        <v>114</v>
      </c>
      <c r="O16" s="18" t="s">
        <v>94</v>
      </c>
      <c r="P16" s="18" t="s">
        <v>115</v>
      </c>
      <c r="Q16" s="18" t="s">
        <v>116</v>
      </c>
      <c r="R16" s="18" t="s">
        <v>117</v>
      </c>
      <c r="S16" s="18" t="s">
        <v>118</v>
      </c>
      <c r="T16" s="19"/>
      <c r="U16" s="18" t="s">
        <v>60</v>
      </c>
      <c r="V16" s="20" t="s">
        <v>10</v>
      </c>
      <c r="W16" s="18" t="s">
        <v>119</v>
      </c>
      <c r="X16" s="20" t="s">
        <v>10</v>
      </c>
      <c r="Y16" s="18" t="s">
        <v>120</v>
      </c>
      <c r="Z16" s="20" t="s">
        <v>10</v>
      </c>
      <c r="AA16" s="18" t="s">
        <v>121</v>
      </c>
      <c r="AB16" s="20" t="s">
        <v>10</v>
      </c>
      <c r="AC16" s="19"/>
      <c r="AD16" s="13" t="s">
        <v>122</v>
      </c>
      <c r="AE16" s="20" t="s">
        <v>10</v>
      </c>
      <c r="AF16" s="13" t="s">
        <v>123</v>
      </c>
      <c r="AG16" s="20" t="s">
        <v>10</v>
      </c>
      <c r="AH16" s="13" t="s">
        <v>124</v>
      </c>
      <c r="AI16" s="20" t="s">
        <v>10</v>
      </c>
      <c r="AJ16" s="13" t="s">
        <v>125</v>
      </c>
      <c r="AK16" s="20" t="s">
        <v>10</v>
      </c>
      <c r="AL16" s="14"/>
      <c r="AM16" s="15" t="s">
        <v>60</v>
      </c>
      <c r="AN16" s="20" t="s">
        <v>10</v>
      </c>
      <c r="AO16" s="15" t="s">
        <v>126</v>
      </c>
      <c r="AP16" s="20" t="s">
        <v>10</v>
      </c>
      <c r="AQ16" s="15" t="s">
        <v>127</v>
      </c>
      <c r="AR16" s="20" t="s">
        <v>10</v>
      </c>
      <c r="AS16" s="15" t="s">
        <v>128</v>
      </c>
      <c r="AT16" s="20" t="s">
        <v>10</v>
      </c>
    </row>
    <row r="17" spans="1:46" x14ac:dyDescent="0.35">
      <c r="A17" s="11"/>
      <c r="B17" s="12" t="s">
        <v>49</v>
      </c>
      <c r="C17" s="13">
        <v>25</v>
      </c>
      <c r="D17" s="13"/>
      <c r="E17" s="13">
        <v>19</v>
      </c>
      <c r="F17" s="13"/>
      <c r="G17" s="13">
        <v>23</v>
      </c>
      <c r="H17" s="13"/>
      <c r="I17" s="13">
        <v>18</v>
      </c>
      <c r="J17" s="13"/>
      <c r="K17" s="14"/>
      <c r="L17" s="13">
        <v>35</v>
      </c>
      <c r="M17" s="13"/>
      <c r="N17" s="13">
        <v>12</v>
      </c>
      <c r="O17" s="13"/>
      <c r="P17" s="13">
        <v>11</v>
      </c>
      <c r="Q17" s="13"/>
      <c r="R17" s="13">
        <v>12</v>
      </c>
      <c r="S17" s="13"/>
      <c r="T17" s="14"/>
      <c r="U17" s="13">
        <v>28</v>
      </c>
      <c r="V17" s="13"/>
      <c r="W17" s="13">
        <v>23</v>
      </c>
      <c r="X17" s="13"/>
      <c r="Y17" s="13">
        <v>20</v>
      </c>
      <c r="Z17" s="13"/>
      <c r="AA17" s="13">
        <v>17</v>
      </c>
      <c r="AB17" s="13"/>
      <c r="AC17" s="14"/>
      <c r="AD17" s="13">
        <v>30</v>
      </c>
      <c r="AE17" s="13"/>
      <c r="AF17" s="13">
        <v>38</v>
      </c>
      <c r="AG17" s="13"/>
      <c r="AH17" s="13">
        <v>32</v>
      </c>
      <c r="AI17" s="13"/>
      <c r="AJ17" s="13">
        <v>25</v>
      </c>
      <c r="AK17" s="13"/>
      <c r="AL17" s="14"/>
      <c r="AM17" s="15">
        <v>28</v>
      </c>
      <c r="AN17" s="15"/>
      <c r="AO17" s="15">
        <v>42</v>
      </c>
      <c r="AP17" s="15"/>
      <c r="AQ17" s="15">
        <v>46</v>
      </c>
      <c r="AR17" s="15"/>
      <c r="AS17" s="15">
        <v>35</v>
      </c>
    </row>
    <row r="18" spans="1:46" x14ac:dyDescent="0.35">
      <c r="A18" s="11"/>
      <c r="B18" s="12"/>
      <c r="C18" s="13" t="s">
        <v>129</v>
      </c>
      <c r="D18" s="18" t="s">
        <v>10</v>
      </c>
      <c r="E18" s="13" t="s">
        <v>130</v>
      </c>
      <c r="F18" s="18" t="s">
        <v>10</v>
      </c>
      <c r="G18" s="13" t="s">
        <v>131</v>
      </c>
      <c r="H18" s="18" t="s">
        <v>10</v>
      </c>
      <c r="I18" s="18" t="s">
        <v>110</v>
      </c>
      <c r="J18" s="18" t="s">
        <v>10</v>
      </c>
      <c r="K18" s="19"/>
      <c r="L18" s="18" t="s">
        <v>132</v>
      </c>
      <c r="M18" s="20" t="s">
        <v>10</v>
      </c>
      <c r="N18" s="18" t="s">
        <v>133</v>
      </c>
      <c r="O18" s="18" t="s">
        <v>134</v>
      </c>
      <c r="P18" s="18" t="s">
        <v>135</v>
      </c>
      <c r="Q18" s="18" t="s">
        <v>136</v>
      </c>
      <c r="R18" s="18" t="s">
        <v>137</v>
      </c>
      <c r="S18" s="18" t="s">
        <v>138</v>
      </c>
      <c r="T18" s="19"/>
      <c r="U18" s="18" t="s">
        <v>139</v>
      </c>
      <c r="V18" s="20" t="s">
        <v>10</v>
      </c>
      <c r="W18" s="18" t="s">
        <v>140</v>
      </c>
      <c r="X18" s="20" t="s">
        <v>10</v>
      </c>
      <c r="Y18" s="18" t="s">
        <v>141</v>
      </c>
      <c r="Z18" s="20" t="s">
        <v>10</v>
      </c>
      <c r="AA18" s="18" t="s">
        <v>102</v>
      </c>
      <c r="AB18" s="20" t="s">
        <v>10</v>
      </c>
      <c r="AC18" s="19"/>
      <c r="AD18" s="13" t="s">
        <v>60</v>
      </c>
      <c r="AE18" s="20" t="s">
        <v>10</v>
      </c>
      <c r="AF18" s="13" t="s">
        <v>142</v>
      </c>
      <c r="AG18" s="20" t="s">
        <v>10</v>
      </c>
      <c r="AH18" s="13" t="s">
        <v>128</v>
      </c>
      <c r="AI18" s="20" t="s">
        <v>10</v>
      </c>
      <c r="AJ18" s="13" t="s">
        <v>143</v>
      </c>
      <c r="AK18" s="20" t="s">
        <v>10</v>
      </c>
      <c r="AL18" s="14"/>
      <c r="AM18" s="15" t="s">
        <v>144</v>
      </c>
      <c r="AN18" s="20" t="s">
        <v>10</v>
      </c>
      <c r="AO18" s="15" t="s">
        <v>47</v>
      </c>
      <c r="AP18" s="20" t="s">
        <v>10</v>
      </c>
      <c r="AQ18" s="15" t="s">
        <v>145</v>
      </c>
      <c r="AR18" s="20" t="s">
        <v>10</v>
      </c>
      <c r="AS18" s="15" t="s">
        <v>146</v>
      </c>
      <c r="AT18" s="20" t="s">
        <v>10</v>
      </c>
    </row>
    <row r="19" spans="1:46" x14ac:dyDescent="0.35">
      <c r="A19" s="11"/>
      <c r="B19" s="12" t="s">
        <v>67</v>
      </c>
      <c r="C19" s="13">
        <v>23</v>
      </c>
      <c r="D19" s="13"/>
      <c r="E19" s="13">
        <v>20</v>
      </c>
      <c r="F19" s="13"/>
      <c r="G19" s="13">
        <v>25</v>
      </c>
      <c r="H19" s="13"/>
      <c r="I19" s="13">
        <v>20</v>
      </c>
      <c r="J19" s="13"/>
      <c r="K19" s="14"/>
      <c r="L19" s="13">
        <v>24</v>
      </c>
      <c r="M19" s="13"/>
      <c r="N19" s="18" t="s">
        <v>147</v>
      </c>
      <c r="O19" s="18"/>
      <c r="P19" s="13">
        <v>14</v>
      </c>
      <c r="Q19" s="13"/>
      <c r="R19" s="13">
        <v>16</v>
      </c>
      <c r="S19" s="13"/>
      <c r="T19" s="14"/>
      <c r="U19" s="13">
        <v>30</v>
      </c>
      <c r="V19" s="13"/>
      <c r="W19" s="13">
        <v>28</v>
      </c>
      <c r="X19" s="13"/>
      <c r="Y19" s="13">
        <v>25</v>
      </c>
      <c r="Z19" s="13"/>
      <c r="AA19" s="13">
        <v>23</v>
      </c>
      <c r="AB19" s="13"/>
      <c r="AC19" s="14"/>
      <c r="AD19" s="13">
        <v>31</v>
      </c>
      <c r="AE19" s="13"/>
      <c r="AF19" s="13">
        <v>37</v>
      </c>
      <c r="AG19" s="13"/>
      <c r="AH19" s="13">
        <v>31</v>
      </c>
      <c r="AI19" s="13"/>
      <c r="AJ19" s="13">
        <v>33</v>
      </c>
      <c r="AK19" s="13"/>
      <c r="AL19" s="14"/>
      <c r="AM19" s="15">
        <v>25</v>
      </c>
      <c r="AN19" s="15"/>
      <c r="AO19" s="15">
        <v>35</v>
      </c>
      <c r="AP19" s="15"/>
      <c r="AQ19" s="15">
        <v>51</v>
      </c>
      <c r="AR19" s="15"/>
      <c r="AS19" s="15">
        <v>47</v>
      </c>
    </row>
    <row r="20" spans="1:46" x14ac:dyDescent="0.35">
      <c r="A20" s="22"/>
      <c r="B20" s="23"/>
      <c r="C20" s="33" t="s">
        <v>125</v>
      </c>
      <c r="D20" s="34" t="s">
        <v>10</v>
      </c>
      <c r="E20" s="24" t="s">
        <v>148</v>
      </c>
      <c r="F20" s="34" t="s">
        <v>10</v>
      </c>
      <c r="G20" s="24" t="s">
        <v>149</v>
      </c>
      <c r="H20" s="34" t="s">
        <v>10</v>
      </c>
      <c r="I20" s="34" t="s">
        <v>150</v>
      </c>
      <c r="J20" s="34" t="s">
        <v>10</v>
      </c>
      <c r="K20" s="35"/>
      <c r="L20" s="34" t="s">
        <v>151</v>
      </c>
      <c r="M20" s="34" t="s">
        <v>134</v>
      </c>
      <c r="N20" s="34" t="s">
        <v>152</v>
      </c>
      <c r="O20" s="27" t="s">
        <v>10</v>
      </c>
      <c r="P20" s="34" t="s">
        <v>153</v>
      </c>
      <c r="Q20" s="34" t="s">
        <v>154</v>
      </c>
      <c r="R20" s="34" t="s">
        <v>155</v>
      </c>
      <c r="S20" s="34" t="s">
        <v>136</v>
      </c>
      <c r="T20" s="35"/>
      <c r="U20" s="34" t="s">
        <v>156</v>
      </c>
      <c r="V20" s="27" t="s">
        <v>10</v>
      </c>
      <c r="W20" s="34" t="s">
        <v>157</v>
      </c>
      <c r="X20" s="27" t="s">
        <v>10</v>
      </c>
      <c r="Y20" s="34" t="s">
        <v>158</v>
      </c>
      <c r="Z20" s="27" t="s">
        <v>10</v>
      </c>
      <c r="AA20" s="34" t="s">
        <v>131</v>
      </c>
      <c r="AB20" s="27" t="s">
        <v>10</v>
      </c>
      <c r="AC20" s="35"/>
      <c r="AD20" s="24" t="s">
        <v>159</v>
      </c>
      <c r="AE20" s="27" t="s">
        <v>10</v>
      </c>
      <c r="AF20" s="24" t="s">
        <v>160</v>
      </c>
      <c r="AG20" s="27" t="s">
        <v>10</v>
      </c>
      <c r="AH20" s="24" t="s">
        <v>60</v>
      </c>
      <c r="AI20" s="27" t="s">
        <v>10</v>
      </c>
      <c r="AJ20" s="24" t="s">
        <v>161</v>
      </c>
      <c r="AK20" s="27" t="s">
        <v>10</v>
      </c>
      <c r="AL20" s="25"/>
      <c r="AM20" s="28" t="s">
        <v>149</v>
      </c>
      <c r="AN20" s="27" t="s">
        <v>10</v>
      </c>
      <c r="AO20" s="28" t="s">
        <v>162</v>
      </c>
      <c r="AP20" s="27" t="s">
        <v>10</v>
      </c>
      <c r="AQ20" s="28" t="s">
        <v>163</v>
      </c>
      <c r="AR20" s="27" t="s">
        <v>10</v>
      </c>
      <c r="AS20" s="28" t="s">
        <v>164</v>
      </c>
      <c r="AT20" s="27" t="s">
        <v>10</v>
      </c>
    </row>
    <row r="21" spans="1:46" x14ac:dyDescent="0.35">
      <c r="A21" s="11" t="s">
        <v>165</v>
      </c>
      <c r="B21" s="12" t="s">
        <v>8</v>
      </c>
      <c r="C21" s="13">
        <v>36</v>
      </c>
      <c r="D21" s="13"/>
      <c r="E21" s="13">
        <v>16</v>
      </c>
      <c r="F21" s="13"/>
      <c r="G21" s="13">
        <v>8</v>
      </c>
      <c r="H21" s="13"/>
      <c r="I21" s="13">
        <v>13</v>
      </c>
      <c r="J21" s="13"/>
      <c r="K21" s="14"/>
      <c r="L21" s="13">
        <v>21</v>
      </c>
      <c r="M21" s="13"/>
      <c r="N21" s="13">
        <v>13</v>
      </c>
      <c r="O21" s="13"/>
      <c r="P21" s="13">
        <v>9</v>
      </c>
      <c r="Q21" s="13"/>
      <c r="R21" s="13">
        <v>19</v>
      </c>
      <c r="S21" s="13"/>
      <c r="T21" s="14"/>
      <c r="U21" s="13">
        <v>28</v>
      </c>
      <c r="V21" s="13"/>
      <c r="W21" s="13">
        <v>13</v>
      </c>
      <c r="X21" s="13"/>
      <c r="Y21" s="13">
        <v>8</v>
      </c>
      <c r="Z21" s="13"/>
      <c r="AA21" s="13">
        <v>7</v>
      </c>
      <c r="AB21" s="13"/>
      <c r="AC21" s="14"/>
      <c r="AD21" s="13">
        <v>36</v>
      </c>
      <c r="AE21" s="13"/>
      <c r="AF21" s="13">
        <v>13</v>
      </c>
      <c r="AG21" s="13"/>
      <c r="AH21" s="13">
        <v>9</v>
      </c>
      <c r="AI21" s="13"/>
      <c r="AJ21" s="13">
        <v>8</v>
      </c>
      <c r="AK21" s="13"/>
      <c r="AL21" s="14"/>
      <c r="AM21" s="15">
        <v>52</v>
      </c>
      <c r="AN21" s="15"/>
      <c r="AO21" s="15">
        <v>10</v>
      </c>
      <c r="AP21" s="15"/>
      <c r="AQ21" s="15">
        <v>10</v>
      </c>
      <c r="AR21" s="15"/>
      <c r="AS21" s="15">
        <v>12</v>
      </c>
    </row>
    <row r="22" spans="1:46" x14ac:dyDescent="0.35">
      <c r="A22" s="11"/>
      <c r="B22" s="12"/>
      <c r="C22" s="18" t="s">
        <v>166</v>
      </c>
      <c r="D22" s="18" t="s">
        <v>10</v>
      </c>
      <c r="E22" s="18" t="s">
        <v>167</v>
      </c>
      <c r="F22" s="18" t="s">
        <v>10</v>
      </c>
      <c r="G22" s="18" t="s">
        <v>168</v>
      </c>
      <c r="H22" s="18" t="s">
        <v>10</v>
      </c>
      <c r="I22" s="18" t="s">
        <v>169</v>
      </c>
      <c r="J22" s="18" t="s">
        <v>10</v>
      </c>
      <c r="K22" s="19"/>
      <c r="L22" s="18" t="s">
        <v>170</v>
      </c>
      <c r="M22" s="18" t="s">
        <v>113</v>
      </c>
      <c r="N22" s="18" t="s">
        <v>153</v>
      </c>
      <c r="O22" s="20" t="s">
        <v>10</v>
      </c>
      <c r="P22" s="18" t="s">
        <v>171</v>
      </c>
      <c r="Q22" s="18" t="s">
        <v>136</v>
      </c>
      <c r="R22" s="18" t="s">
        <v>172</v>
      </c>
      <c r="S22" s="18" t="s">
        <v>98</v>
      </c>
      <c r="T22" s="19"/>
      <c r="U22" s="18" t="s">
        <v>139</v>
      </c>
      <c r="V22" s="20" t="s">
        <v>10</v>
      </c>
      <c r="W22" s="18" t="s">
        <v>173</v>
      </c>
      <c r="X22" s="20" t="s">
        <v>10</v>
      </c>
      <c r="Y22" s="18" t="s">
        <v>174</v>
      </c>
      <c r="Z22" s="20" t="s">
        <v>10</v>
      </c>
      <c r="AA22" s="18" t="s">
        <v>175</v>
      </c>
      <c r="AB22" s="20" t="s">
        <v>10</v>
      </c>
      <c r="AC22" s="19"/>
      <c r="AD22" s="13" t="s">
        <v>176</v>
      </c>
      <c r="AE22" s="20" t="s">
        <v>10</v>
      </c>
      <c r="AF22" s="18" t="s">
        <v>177</v>
      </c>
      <c r="AG22" s="20" t="s">
        <v>10</v>
      </c>
      <c r="AH22" s="18" t="s">
        <v>178</v>
      </c>
      <c r="AI22" s="20" t="s">
        <v>10</v>
      </c>
      <c r="AJ22" s="18" t="s">
        <v>168</v>
      </c>
      <c r="AK22" s="20" t="s">
        <v>10</v>
      </c>
      <c r="AL22" s="19"/>
      <c r="AM22" s="15" t="s">
        <v>179</v>
      </c>
      <c r="AN22" s="20" t="s">
        <v>10</v>
      </c>
      <c r="AO22" s="36" t="s">
        <v>180</v>
      </c>
      <c r="AP22" s="20" t="s">
        <v>10</v>
      </c>
      <c r="AQ22" s="36" t="s">
        <v>180</v>
      </c>
      <c r="AR22" s="20" t="s">
        <v>10</v>
      </c>
      <c r="AS22" s="36" t="s">
        <v>181</v>
      </c>
      <c r="AT22" s="20" t="s">
        <v>10</v>
      </c>
    </row>
    <row r="23" spans="1:46" x14ac:dyDescent="0.35">
      <c r="A23" s="11"/>
      <c r="B23" s="12" t="s">
        <v>30</v>
      </c>
      <c r="C23" s="13">
        <v>36</v>
      </c>
      <c r="D23" s="13"/>
      <c r="E23" s="13">
        <v>28</v>
      </c>
      <c r="F23" s="13"/>
      <c r="G23" s="13">
        <v>13</v>
      </c>
      <c r="H23" s="13"/>
      <c r="I23" s="13">
        <v>11</v>
      </c>
      <c r="J23" s="13"/>
      <c r="K23" s="14"/>
      <c r="L23" s="13">
        <v>25</v>
      </c>
      <c r="M23" s="13"/>
      <c r="N23" s="13">
        <v>20</v>
      </c>
      <c r="O23" s="13"/>
      <c r="P23" s="13">
        <v>19</v>
      </c>
      <c r="Q23" s="13"/>
      <c r="R23" s="13">
        <v>14</v>
      </c>
      <c r="S23" s="13"/>
      <c r="T23" s="14"/>
      <c r="U23" s="13">
        <v>34</v>
      </c>
      <c r="V23" s="13"/>
      <c r="W23" s="13">
        <v>16</v>
      </c>
      <c r="X23" s="13"/>
      <c r="Y23" s="13">
        <v>10</v>
      </c>
      <c r="Z23" s="13"/>
      <c r="AA23" s="13">
        <v>9</v>
      </c>
      <c r="AB23" s="13"/>
      <c r="AC23" s="14"/>
      <c r="AD23" s="13">
        <v>27</v>
      </c>
      <c r="AE23" s="13"/>
      <c r="AF23" s="13">
        <v>18</v>
      </c>
      <c r="AG23" s="13"/>
      <c r="AH23" s="13">
        <v>9</v>
      </c>
      <c r="AI23" s="13"/>
      <c r="AJ23" s="13">
        <v>11</v>
      </c>
      <c r="AK23" s="13"/>
      <c r="AL23" s="14"/>
      <c r="AM23" s="15">
        <v>42</v>
      </c>
      <c r="AN23" s="15"/>
      <c r="AO23" s="36" t="s">
        <v>147</v>
      </c>
      <c r="AP23" s="36"/>
      <c r="AQ23" s="15">
        <v>8</v>
      </c>
      <c r="AR23" s="15"/>
      <c r="AS23" s="15">
        <v>12</v>
      </c>
    </row>
    <row r="24" spans="1:46" x14ac:dyDescent="0.35">
      <c r="A24" s="11"/>
      <c r="B24" s="12"/>
      <c r="C24" s="13" t="s">
        <v>182</v>
      </c>
      <c r="D24" s="18" t="s">
        <v>10</v>
      </c>
      <c r="E24" s="13" t="s">
        <v>183</v>
      </c>
      <c r="F24" s="18" t="s">
        <v>10</v>
      </c>
      <c r="G24" s="18" t="s">
        <v>184</v>
      </c>
      <c r="H24" s="18" t="s">
        <v>10</v>
      </c>
      <c r="I24" s="18" t="s">
        <v>185</v>
      </c>
      <c r="J24" s="18" t="s">
        <v>10</v>
      </c>
      <c r="K24" s="19"/>
      <c r="L24" s="18" t="s">
        <v>186</v>
      </c>
      <c r="M24" s="20" t="s">
        <v>10</v>
      </c>
      <c r="N24" s="18" t="s">
        <v>187</v>
      </c>
      <c r="O24" s="20" t="s">
        <v>10</v>
      </c>
      <c r="P24" s="18" t="s">
        <v>188</v>
      </c>
      <c r="Q24" s="18" t="s">
        <v>134</v>
      </c>
      <c r="R24" s="18" t="s">
        <v>114</v>
      </c>
      <c r="S24" s="18" t="s">
        <v>94</v>
      </c>
      <c r="T24" s="19"/>
      <c r="U24" s="18" t="s">
        <v>189</v>
      </c>
      <c r="V24" s="20" t="s">
        <v>10</v>
      </c>
      <c r="W24" s="18" t="s">
        <v>190</v>
      </c>
      <c r="X24" s="20" t="s">
        <v>10</v>
      </c>
      <c r="Y24" s="18" t="s">
        <v>191</v>
      </c>
      <c r="Z24" s="20" t="s">
        <v>10</v>
      </c>
      <c r="AA24" s="18" t="s">
        <v>192</v>
      </c>
      <c r="AB24" s="20" t="s">
        <v>10</v>
      </c>
      <c r="AC24" s="19"/>
      <c r="AD24" s="13" t="s">
        <v>193</v>
      </c>
      <c r="AE24" s="20" t="s">
        <v>10</v>
      </c>
      <c r="AF24" s="13" t="s">
        <v>121</v>
      </c>
      <c r="AG24" s="20" t="s">
        <v>10</v>
      </c>
      <c r="AH24" s="18" t="s">
        <v>194</v>
      </c>
      <c r="AI24" s="20" t="s">
        <v>10</v>
      </c>
      <c r="AJ24" s="18" t="s">
        <v>195</v>
      </c>
      <c r="AK24" s="20" t="s">
        <v>10</v>
      </c>
      <c r="AL24" s="19"/>
      <c r="AM24" s="15" t="s">
        <v>196</v>
      </c>
      <c r="AN24" s="20" t="s">
        <v>10</v>
      </c>
      <c r="AO24" s="36" t="s">
        <v>104</v>
      </c>
      <c r="AP24" s="20" t="s">
        <v>10</v>
      </c>
      <c r="AQ24" s="36" t="s">
        <v>197</v>
      </c>
      <c r="AR24" s="20" t="s">
        <v>10</v>
      </c>
      <c r="AS24" s="36" t="s">
        <v>181</v>
      </c>
      <c r="AT24" s="20" t="s">
        <v>10</v>
      </c>
    </row>
    <row r="25" spans="1:46" x14ac:dyDescent="0.35">
      <c r="A25" s="11"/>
      <c r="B25" s="12" t="s">
        <v>49</v>
      </c>
      <c r="C25" s="13">
        <v>35</v>
      </c>
      <c r="D25" s="13"/>
      <c r="E25" s="13">
        <v>20</v>
      </c>
      <c r="F25" s="13"/>
      <c r="G25" s="13">
        <v>10</v>
      </c>
      <c r="H25" s="13"/>
      <c r="I25" s="13">
        <v>12</v>
      </c>
      <c r="J25" s="13"/>
      <c r="K25" s="14"/>
      <c r="L25" s="13">
        <v>20</v>
      </c>
      <c r="M25" s="13"/>
      <c r="N25" s="13">
        <v>16</v>
      </c>
      <c r="O25" s="13"/>
      <c r="P25" s="13">
        <v>13</v>
      </c>
      <c r="Q25" s="13"/>
      <c r="R25" s="13">
        <v>13</v>
      </c>
      <c r="S25" s="13"/>
      <c r="T25" s="14"/>
      <c r="U25" s="13">
        <v>37</v>
      </c>
      <c r="V25" s="13"/>
      <c r="W25" s="13">
        <v>18</v>
      </c>
      <c r="X25" s="13"/>
      <c r="Y25" s="13">
        <v>12</v>
      </c>
      <c r="Z25" s="13"/>
      <c r="AA25" s="13">
        <v>10</v>
      </c>
      <c r="AB25" s="13"/>
      <c r="AC25" s="14"/>
      <c r="AD25" s="13">
        <v>40</v>
      </c>
      <c r="AE25" s="13"/>
      <c r="AF25" s="13">
        <v>18</v>
      </c>
      <c r="AG25" s="13"/>
      <c r="AH25" s="13">
        <v>14</v>
      </c>
      <c r="AI25" s="13"/>
      <c r="AJ25" s="13">
        <v>8</v>
      </c>
      <c r="AK25" s="13"/>
      <c r="AL25" s="14"/>
      <c r="AM25" s="15">
        <v>51</v>
      </c>
      <c r="AN25" s="15"/>
      <c r="AO25" s="36" t="s">
        <v>198</v>
      </c>
      <c r="AP25" s="36"/>
      <c r="AQ25" s="36" t="s">
        <v>199</v>
      </c>
      <c r="AR25" s="36"/>
      <c r="AS25" s="15">
        <v>12</v>
      </c>
    </row>
    <row r="26" spans="1:46" x14ac:dyDescent="0.35">
      <c r="A26" s="11"/>
      <c r="B26" s="12"/>
      <c r="C26" s="13" t="s">
        <v>200</v>
      </c>
      <c r="D26" s="18" t="s">
        <v>10</v>
      </c>
      <c r="E26" s="13" t="s">
        <v>201</v>
      </c>
      <c r="F26" s="18" t="s">
        <v>10</v>
      </c>
      <c r="G26" s="18" t="s">
        <v>202</v>
      </c>
      <c r="H26" s="18" t="s">
        <v>10</v>
      </c>
      <c r="I26" s="18" t="s">
        <v>91</v>
      </c>
      <c r="J26" s="18" t="s">
        <v>10</v>
      </c>
      <c r="K26" s="19"/>
      <c r="L26" s="18" t="s">
        <v>203</v>
      </c>
      <c r="M26" s="20" t="s">
        <v>10</v>
      </c>
      <c r="N26" s="18" t="s">
        <v>204</v>
      </c>
      <c r="O26" s="18" t="s">
        <v>134</v>
      </c>
      <c r="P26" s="18" t="s">
        <v>114</v>
      </c>
      <c r="Q26" s="18" t="s">
        <v>205</v>
      </c>
      <c r="R26" s="18" t="s">
        <v>206</v>
      </c>
      <c r="S26" s="18" t="s">
        <v>113</v>
      </c>
      <c r="T26" s="19"/>
      <c r="U26" s="18" t="s">
        <v>207</v>
      </c>
      <c r="V26" s="20" t="s">
        <v>10</v>
      </c>
      <c r="W26" s="18" t="s">
        <v>208</v>
      </c>
      <c r="X26" s="20" t="s">
        <v>10</v>
      </c>
      <c r="Y26" s="18" t="s">
        <v>209</v>
      </c>
      <c r="Z26" s="20" t="s">
        <v>10</v>
      </c>
      <c r="AA26" s="18" t="s">
        <v>210</v>
      </c>
      <c r="AB26" s="20" t="s">
        <v>10</v>
      </c>
      <c r="AC26" s="19"/>
      <c r="AD26" s="13" t="s">
        <v>50</v>
      </c>
      <c r="AE26" s="20" t="s">
        <v>10</v>
      </c>
      <c r="AF26" s="18" t="s">
        <v>211</v>
      </c>
      <c r="AG26" s="20" t="s">
        <v>10</v>
      </c>
      <c r="AH26" s="18" t="s">
        <v>212</v>
      </c>
      <c r="AI26" s="20" t="s">
        <v>10</v>
      </c>
      <c r="AJ26" s="18" t="s">
        <v>213</v>
      </c>
      <c r="AK26" s="20" t="s">
        <v>10</v>
      </c>
      <c r="AL26" s="19"/>
      <c r="AM26" s="15" t="s">
        <v>214</v>
      </c>
      <c r="AN26" s="20" t="s">
        <v>10</v>
      </c>
      <c r="AO26" s="36" t="s">
        <v>215</v>
      </c>
      <c r="AP26" s="20" t="s">
        <v>10</v>
      </c>
      <c r="AQ26" s="36" t="s">
        <v>216</v>
      </c>
      <c r="AR26" s="20" t="s">
        <v>10</v>
      </c>
      <c r="AS26" s="36" t="s">
        <v>181</v>
      </c>
      <c r="AT26" s="20" t="s">
        <v>10</v>
      </c>
    </row>
    <row r="27" spans="1:46" x14ac:dyDescent="0.35">
      <c r="A27" s="11"/>
      <c r="B27" s="12" t="s">
        <v>67</v>
      </c>
      <c r="C27" s="13">
        <v>40</v>
      </c>
      <c r="D27" s="13"/>
      <c r="E27" s="13">
        <v>30</v>
      </c>
      <c r="F27" s="13"/>
      <c r="G27" s="13">
        <v>23</v>
      </c>
      <c r="H27" s="13"/>
      <c r="I27" s="13">
        <v>18</v>
      </c>
      <c r="J27" s="13"/>
      <c r="K27" s="14"/>
      <c r="L27" s="13">
        <v>32</v>
      </c>
      <c r="M27" s="13"/>
      <c r="N27" s="13">
        <v>24</v>
      </c>
      <c r="O27" s="13"/>
      <c r="P27" s="13">
        <v>25</v>
      </c>
      <c r="Q27" s="13"/>
      <c r="R27" s="13">
        <v>25</v>
      </c>
      <c r="S27" s="13"/>
      <c r="T27" s="14"/>
      <c r="U27" s="13">
        <v>46</v>
      </c>
      <c r="V27" s="13"/>
      <c r="W27" s="13">
        <v>25</v>
      </c>
      <c r="X27" s="13"/>
      <c r="Y27" s="13">
        <v>17</v>
      </c>
      <c r="Z27" s="13"/>
      <c r="AA27" s="13">
        <v>16</v>
      </c>
      <c r="AB27" s="13"/>
      <c r="AC27" s="14"/>
      <c r="AD27" s="13">
        <v>45</v>
      </c>
      <c r="AE27" s="13"/>
      <c r="AF27" s="13">
        <v>28</v>
      </c>
      <c r="AG27" s="13"/>
      <c r="AH27" s="13">
        <v>25</v>
      </c>
      <c r="AI27" s="13"/>
      <c r="AJ27" s="13">
        <v>15</v>
      </c>
      <c r="AK27" s="13"/>
      <c r="AL27" s="14"/>
      <c r="AM27" s="15">
        <v>59</v>
      </c>
      <c r="AN27" s="15"/>
      <c r="AO27" s="15">
        <v>44</v>
      </c>
      <c r="AP27" s="15"/>
      <c r="AQ27" s="15">
        <v>24</v>
      </c>
      <c r="AR27" s="15"/>
      <c r="AS27" s="15">
        <v>23</v>
      </c>
    </row>
    <row r="28" spans="1:46" x14ac:dyDescent="0.35">
      <c r="A28" s="4"/>
      <c r="B28" s="5"/>
      <c r="C28" s="37" t="s">
        <v>217</v>
      </c>
      <c r="D28" s="18" t="s">
        <v>10</v>
      </c>
      <c r="E28" s="37" t="s">
        <v>108</v>
      </c>
      <c r="F28" s="18" t="s">
        <v>10</v>
      </c>
      <c r="G28" s="37" t="s">
        <v>218</v>
      </c>
      <c r="H28" s="18" t="s">
        <v>10</v>
      </c>
      <c r="I28" s="38" t="s">
        <v>211</v>
      </c>
      <c r="J28" s="18" t="s">
        <v>10</v>
      </c>
      <c r="K28" s="39"/>
      <c r="L28" s="38" t="s">
        <v>219</v>
      </c>
      <c r="M28" s="20" t="s">
        <v>10</v>
      </c>
      <c r="N28" s="38" t="s">
        <v>220</v>
      </c>
      <c r="O28" s="20" t="s">
        <v>10</v>
      </c>
      <c r="P28" s="38" t="s">
        <v>221</v>
      </c>
      <c r="Q28" s="38" t="s">
        <v>94</v>
      </c>
      <c r="R28" s="38" t="s">
        <v>222</v>
      </c>
      <c r="S28" s="38" t="s">
        <v>134</v>
      </c>
      <c r="T28" s="39"/>
      <c r="U28" s="38" t="s">
        <v>223</v>
      </c>
      <c r="V28" s="20" t="s">
        <v>10</v>
      </c>
      <c r="W28" s="38" t="s">
        <v>224</v>
      </c>
      <c r="X28" s="20" t="s">
        <v>10</v>
      </c>
      <c r="Y28" s="38" t="s">
        <v>225</v>
      </c>
      <c r="Z28" s="20" t="s">
        <v>10</v>
      </c>
      <c r="AA28" s="38" t="s">
        <v>226</v>
      </c>
      <c r="AB28" s="20" t="s">
        <v>10</v>
      </c>
      <c r="AC28" s="39"/>
      <c r="AD28" s="18" t="s">
        <v>227</v>
      </c>
      <c r="AE28" s="20" t="s">
        <v>10</v>
      </c>
      <c r="AF28" s="18" t="s">
        <v>228</v>
      </c>
      <c r="AG28" s="20" t="s">
        <v>10</v>
      </c>
      <c r="AH28" s="18" t="s">
        <v>229</v>
      </c>
      <c r="AI28" s="20" t="s">
        <v>10</v>
      </c>
      <c r="AJ28" s="18" t="s">
        <v>230</v>
      </c>
      <c r="AK28" s="20" t="s">
        <v>10</v>
      </c>
      <c r="AL28" s="19"/>
      <c r="AM28" s="15" t="s">
        <v>231</v>
      </c>
      <c r="AN28" s="20" t="s">
        <v>10</v>
      </c>
      <c r="AO28" s="36" t="s">
        <v>232</v>
      </c>
      <c r="AP28" s="20" t="s">
        <v>10</v>
      </c>
      <c r="AQ28" s="36" t="s">
        <v>233</v>
      </c>
      <c r="AR28" s="20" t="s">
        <v>10</v>
      </c>
      <c r="AS28" s="38" t="s">
        <v>234</v>
      </c>
      <c r="AT28" s="20" t="s">
        <v>10</v>
      </c>
    </row>
    <row r="31" spans="1:46" x14ac:dyDescent="0.35"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40"/>
    </row>
    <row r="32" spans="1:46" x14ac:dyDescent="0.35">
      <c r="A32" s="40"/>
      <c r="B32" s="15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15"/>
      <c r="X32" s="15"/>
      <c r="Y32" s="15"/>
      <c r="Z32" s="40"/>
    </row>
    <row r="33" spans="1:26" x14ac:dyDescent="0.35">
      <c r="B33" s="15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15"/>
      <c r="X33" s="15"/>
      <c r="Y33" s="15"/>
      <c r="Z33" s="40"/>
    </row>
    <row r="34" spans="1:26" x14ac:dyDescent="0.35">
      <c r="B34" s="15"/>
      <c r="C34" s="40"/>
      <c r="D34" s="40"/>
      <c r="E34" s="40"/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15"/>
      <c r="X34" s="15"/>
      <c r="Y34" s="15"/>
      <c r="Z34" s="40"/>
    </row>
    <row r="35" spans="1:26" x14ac:dyDescent="0.35">
      <c r="B35" s="15"/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15"/>
      <c r="X35" s="15"/>
      <c r="Y35" s="15"/>
      <c r="Z35" s="40"/>
    </row>
    <row r="37" spans="1:26" x14ac:dyDescent="0.35"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</row>
    <row r="38" spans="1:26" x14ac:dyDescent="0.35">
      <c r="A38" s="40"/>
      <c r="B38" s="15"/>
      <c r="C38" s="40"/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15"/>
      <c r="X38" s="15"/>
      <c r="Y38" s="15"/>
      <c r="Z38" s="15"/>
    </row>
    <row r="39" spans="1:26" x14ac:dyDescent="0.35">
      <c r="B39" s="15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15"/>
      <c r="X39" s="15"/>
      <c r="Y39" s="15"/>
      <c r="Z39" s="15"/>
    </row>
    <row r="40" spans="1:26" x14ac:dyDescent="0.35">
      <c r="B40" s="15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15"/>
      <c r="X40" s="15"/>
      <c r="Y40" s="15"/>
      <c r="Z40" s="15"/>
    </row>
    <row r="43" spans="1:26" x14ac:dyDescent="0.35">
      <c r="A43" s="40"/>
      <c r="B43" s="15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15"/>
      <c r="N43" s="15"/>
      <c r="O43" s="15"/>
    </row>
    <row r="44" spans="1:26" x14ac:dyDescent="0.35">
      <c r="B44" s="15"/>
      <c r="C44" s="40"/>
      <c r="D44" s="40"/>
      <c r="E44" s="40"/>
      <c r="F44" s="40"/>
      <c r="G44" s="40"/>
      <c r="H44" s="40"/>
      <c r="I44" s="40"/>
      <c r="J44" s="40"/>
      <c r="K44" s="40"/>
      <c r="L44" s="40"/>
      <c r="M44" s="15"/>
      <c r="N44" s="15"/>
      <c r="O44" s="15"/>
    </row>
    <row r="45" spans="1:26" x14ac:dyDescent="0.35">
      <c r="A45" s="40"/>
      <c r="B45" s="15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15"/>
      <c r="N45" s="15"/>
      <c r="O45" s="15"/>
    </row>
    <row r="46" spans="1:26" x14ac:dyDescent="0.35">
      <c r="B46" s="15"/>
      <c r="C46" s="40"/>
      <c r="D46" s="40"/>
      <c r="E46" s="40"/>
      <c r="F46" s="40"/>
      <c r="G46" s="40"/>
      <c r="H46" s="40"/>
      <c r="I46" s="40"/>
      <c r="J46" s="40"/>
      <c r="K46" s="40"/>
      <c r="L46" s="40"/>
      <c r="M46" s="15"/>
      <c r="N46" s="15"/>
      <c r="O46" s="15"/>
    </row>
    <row r="47" spans="1:26" x14ac:dyDescent="0.35">
      <c r="B47" s="15"/>
      <c r="C47" s="40"/>
      <c r="D47" s="40"/>
      <c r="E47" s="40"/>
      <c r="F47" s="40"/>
      <c r="G47" s="40"/>
      <c r="H47" s="40"/>
      <c r="I47" s="40"/>
      <c r="J47" s="40"/>
      <c r="K47" s="40"/>
      <c r="L47" s="40"/>
      <c r="M47" s="15"/>
      <c r="N47" s="15"/>
      <c r="O47" s="15"/>
    </row>
    <row r="50" spans="1:15" x14ac:dyDescent="0.35">
      <c r="C50" s="40"/>
      <c r="D50" s="40"/>
      <c r="E50" s="40"/>
      <c r="M50" s="41"/>
      <c r="N50" s="41"/>
      <c r="O50" s="41"/>
    </row>
    <row r="51" spans="1:15" x14ac:dyDescent="0.35">
      <c r="A51" s="40"/>
      <c r="B51" s="15"/>
      <c r="C51" s="40"/>
      <c r="D51" s="40"/>
      <c r="E51" s="40"/>
      <c r="F51" s="40"/>
      <c r="G51" s="40"/>
      <c r="H51" s="40"/>
      <c r="I51" s="40"/>
      <c r="J51" s="40"/>
      <c r="K51" s="40"/>
      <c r="L51" s="40"/>
      <c r="M51" s="15"/>
      <c r="N51" s="15"/>
      <c r="O51" s="15"/>
    </row>
    <row r="52" spans="1:15" x14ac:dyDescent="0.35">
      <c r="B52" s="15"/>
      <c r="C52" s="40"/>
      <c r="D52" s="40"/>
      <c r="E52" s="40"/>
      <c r="F52" s="40"/>
      <c r="G52" s="40"/>
      <c r="H52" s="40"/>
      <c r="I52" s="40"/>
      <c r="J52" s="40"/>
      <c r="K52" s="40"/>
      <c r="L52" s="40"/>
      <c r="M52" s="15"/>
      <c r="N52" s="15"/>
      <c r="O52" s="15"/>
    </row>
    <row r="53" spans="1:15" x14ac:dyDescent="0.35">
      <c r="A53" s="40"/>
      <c r="B53" s="15"/>
      <c r="C53" s="40"/>
      <c r="D53" s="40"/>
      <c r="E53" s="40"/>
      <c r="F53" s="40"/>
      <c r="G53" s="40"/>
      <c r="H53" s="40"/>
      <c r="I53" s="40"/>
      <c r="J53" s="40"/>
      <c r="K53" s="40"/>
      <c r="L53" s="40"/>
      <c r="M53" s="15"/>
      <c r="N53" s="15"/>
      <c r="O53" s="15"/>
    </row>
    <row r="54" spans="1:15" x14ac:dyDescent="0.35">
      <c r="B54" s="15"/>
      <c r="C54" s="40"/>
      <c r="D54" s="40"/>
      <c r="E54" s="40"/>
      <c r="F54" s="40"/>
      <c r="G54" s="40"/>
      <c r="H54" s="40"/>
      <c r="I54" s="40"/>
      <c r="J54" s="40"/>
      <c r="K54" s="40"/>
      <c r="L54" s="40"/>
      <c r="M54" s="15"/>
      <c r="N54" s="15"/>
      <c r="O54" s="15"/>
    </row>
  </sheetData>
  <mergeCells count="6">
    <mergeCell ref="AM3:AT3"/>
    <mergeCell ref="A1:D1"/>
    <mergeCell ref="C3:J3"/>
    <mergeCell ref="L3:S3"/>
    <mergeCell ref="U3:AB3"/>
    <mergeCell ref="AD3:AK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a Straneo</dc:creator>
  <cp:lastModifiedBy>Oliver Ian Tolentino</cp:lastModifiedBy>
  <dcterms:created xsi:type="dcterms:W3CDTF">2022-02-10T08:59:36Z</dcterms:created>
  <dcterms:modified xsi:type="dcterms:W3CDTF">2022-07-20T11:34:15Z</dcterms:modified>
</cp:coreProperties>
</file>